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T 2. Sour Orange 4x" sheetId="1" state="visible" r:id="rId2"/>
  </sheets>
  <definedNames>
    <definedName function="false" hidden="false" name="_xlfn_CHISQ_DIST_RT" vbProcedure="false"/>
    <definedName function="false" hidden="false" name="_xlfn_STDEV_S" vbProcedure="false"/>
    <definedName function="false" hidden="false" localSheetId="0" name="Excel_BuiltIn__FilterDatabase" vbProcedure="false">'AT 2. Sour Orange 4x'!$A$5:$BI$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11" uniqueCount="225">
  <si>
    <t xml:space="preserve">Additional Table 2. Genetic configuration of diploid gametes produced by tetraploid 'Sevillano' sour orange used as male parent</t>
  </si>
  <si>
    <t xml:space="preserve">Centromere position</t>
  </si>
  <si>
    <t xml:space="preserve">Chromosome 1</t>
  </si>
  <si>
    <t xml:space="preserve">Chromosome 2</t>
  </si>
  <si>
    <t xml:space="preserve">Chromosome 3</t>
  </si>
  <si>
    <t xml:space="preserve">Chromosome 4</t>
  </si>
  <si>
    <t xml:space="preserve">Chromosome 5</t>
  </si>
  <si>
    <t xml:space="preserve">Chromosome 6</t>
  </si>
  <si>
    <t xml:space="preserve">Chromosome 7</t>
  </si>
  <si>
    <t xml:space="preserve">Chromosome 8</t>
  </si>
  <si>
    <t xml:space="preserve">Chromosome 9</t>
  </si>
  <si>
    <t xml:space="preserve">60,66 cM</t>
  </si>
  <si>
    <t xml:space="preserve">56,87 cM</t>
  </si>
  <si>
    <t xml:space="preserve">90,59 cM</t>
  </si>
  <si>
    <t xml:space="preserve">16,14 cM</t>
  </si>
  <si>
    <t xml:space="preserve">23,12 cM</t>
  </si>
  <si>
    <t xml:space="preserve">6,4 cM</t>
  </si>
  <si>
    <t xml:space="preserve">96,43 cM</t>
  </si>
  <si>
    <t xml:space="preserve">54,21 cM</t>
  </si>
  <si>
    <t xml:space="preserve">52,16 cM</t>
  </si>
  <si>
    <t xml:space="preserve">Locus</t>
  </si>
  <si>
    <t xml:space="preserve">1P3705568</t>
  </si>
  <si>
    <t xml:space="preserve">CiBE5720</t>
  </si>
  <si>
    <t xml:space="preserve">1P16721616</t>
  </si>
  <si>
    <t xml:space="preserve">JK-taa15</t>
  </si>
  <si>
    <t xml:space="preserve">mCrCIR04H06</t>
  </si>
  <si>
    <t xml:space="preserve">JK-CAC15</t>
  </si>
  <si>
    <t xml:space="preserve">mCrCIR03C08</t>
  </si>
  <si>
    <t xml:space="preserve">JK-TAA41</t>
  </si>
  <si>
    <t xml:space="preserve">MEST256</t>
  </si>
  <si>
    <t xml:space="preserve">3p3593162</t>
  </si>
  <si>
    <t xml:space="preserve">MDH-P-84</t>
  </si>
  <si>
    <t xml:space="preserve">mCrCIR04E02</t>
  </si>
  <si>
    <t xml:space="preserve">mCrCIR07D06</t>
  </si>
  <si>
    <t xml:space="preserve">CF-ACA01</t>
  </si>
  <si>
    <t xml:space="preserve">mCrCIR03G05</t>
  </si>
  <si>
    <t xml:space="preserve">CID5362</t>
  </si>
  <si>
    <t xml:space="preserve">MEST104</t>
  </si>
  <si>
    <t xml:space="preserve">mCrCIR07E12</t>
  </si>
  <si>
    <t xml:space="preserve">6p498189</t>
  </si>
  <si>
    <t xml:space="preserve">6p4406341</t>
  </si>
  <si>
    <t xml:space="preserve">LapXcF238</t>
  </si>
  <si>
    <t xml:space="preserve">mCrCIR01C06</t>
  </si>
  <si>
    <t xml:space="preserve">FLS-M-313</t>
  </si>
  <si>
    <t xml:space="preserve">mCrCIR03B07</t>
  </si>
  <si>
    <t xml:space="preserve">mCrCIR01F04a</t>
  </si>
  <si>
    <t xml:space="preserve">mCrCIR02G02</t>
  </si>
  <si>
    <t xml:space="preserve">mCrCIR02A09</t>
  </si>
  <si>
    <t xml:space="preserve">Ci02B07</t>
  </si>
  <si>
    <t xml:space="preserve">mCrCIR07F11</t>
  </si>
  <si>
    <t xml:space="preserve">JI-TCT01</t>
  </si>
  <si>
    <t xml:space="preserve">Location</t>
  </si>
  <si>
    <t xml:space="preserve">Clementine</t>
  </si>
  <si>
    <t xml:space="preserve">XX</t>
  </si>
  <si>
    <t xml:space="preserve">325 337</t>
  </si>
  <si>
    <t xml:space="preserve">188 192</t>
  </si>
  <si>
    <t xml:space="preserve">190 196</t>
  </si>
  <si>
    <t xml:space="preserve">149 158</t>
  </si>
  <si>
    <t xml:space="preserve">202 226</t>
  </si>
  <si>
    <t xml:space="preserve">146 152</t>
  </si>
  <si>
    <t xml:space="preserve">209 224</t>
  </si>
  <si>
    <t xml:space="preserve">147 149</t>
  </si>
  <si>
    <t xml:space="preserve">165 187</t>
  </si>
  <si>
    <t xml:space="preserve">330 336</t>
  </si>
  <si>
    <t xml:space="preserve">226 228</t>
  </si>
  <si>
    <t xml:space="preserve">138 142</t>
  </si>
  <si>
    <t xml:space="preserve">238 242</t>
  </si>
  <si>
    <t xml:space="preserve">116 116</t>
  </si>
  <si>
    <t xml:space="preserve">159 165</t>
  </si>
  <si>
    <t xml:space="preserve">263 265</t>
  </si>
  <si>
    <t xml:space="preserve">187 203</t>
  </si>
  <si>
    <t xml:space="preserve">111 120</t>
  </si>
  <si>
    <t xml:space="preserve">159 161</t>
  </si>
  <si>
    <t xml:space="preserve">165 165</t>
  </si>
  <si>
    <t xml:space="preserve">152 160</t>
  </si>
  <si>
    <t xml:space="preserve">146 146</t>
  </si>
  <si>
    <t xml:space="preserve">Sour Orange 4x</t>
  </si>
  <si>
    <t xml:space="preserve">XY</t>
  </si>
  <si>
    <t xml:space="preserve">323 333</t>
  </si>
  <si>
    <t xml:space="preserve">164 198</t>
  </si>
  <si>
    <t xml:space="preserve">184 190</t>
  </si>
  <si>
    <t xml:space="preserve">158 161</t>
  </si>
  <si>
    <t xml:space="preserve">216 220</t>
  </si>
  <si>
    <t xml:space="preserve">132 144</t>
  </si>
  <si>
    <t xml:space="preserve">206 226</t>
  </si>
  <si>
    <t xml:space="preserve">125 137</t>
  </si>
  <si>
    <t xml:space="preserve">164 196</t>
  </si>
  <si>
    <t xml:space="preserve">336 339</t>
  </si>
  <si>
    <t xml:space="preserve">219 222</t>
  </si>
  <si>
    <t xml:space="preserve">130 138</t>
  </si>
  <si>
    <t xml:space="preserve">228 240</t>
  </si>
  <si>
    <t xml:space="preserve">116 144</t>
  </si>
  <si>
    <t xml:space="preserve">131 159</t>
  </si>
  <si>
    <t xml:space="preserve">265 279</t>
  </si>
  <si>
    <t xml:space="preserve">193 200</t>
  </si>
  <si>
    <t xml:space="preserve">114 136</t>
  </si>
  <si>
    <t xml:space="preserve">155 157</t>
  </si>
  <si>
    <t xml:space="preserve">165 171</t>
  </si>
  <si>
    <t xml:space="preserve">146 150</t>
  </si>
  <si>
    <t xml:space="preserve">146 155</t>
  </si>
  <si>
    <t xml:space="preserve">ClemSO-01</t>
  </si>
  <si>
    <t xml:space="preserve">YY</t>
  </si>
  <si>
    <t xml:space="preserve">130 130</t>
  </si>
  <si>
    <t xml:space="preserve">228 228</t>
  </si>
  <si>
    <t xml:space="preserve">144 144</t>
  </si>
  <si>
    <t xml:space="preserve">157 157</t>
  </si>
  <si>
    <t xml:space="preserve">ClemSO-02</t>
  </si>
  <si>
    <t xml:space="preserve">132 132</t>
  </si>
  <si>
    <t xml:space="preserve">219 219</t>
  </si>
  <si>
    <t xml:space="preserve">131 131</t>
  </si>
  <si>
    <t xml:space="preserve">279 279</t>
  </si>
  <si>
    <t xml:space="preserve">ClemSO-03</t>
  </si>
  <si>
    <t xml:space="preserve">333 333</t>
  </si>
  <si>
    <t xml:space="preserve">137 137</t>
  </si>
  <si>
    <t xml:space="preserve">ClemSO-04</t>
  </si>
  <si>
    <t xml:space="preserve">190 190</t>
  </si>
  <si>
    <t xml:space="preserve">158 158</t>
  </si>
  <si>
    <t xml:space="preserve">220 220</t>
  </si>
  <si>
    <t xml:space="preserve">206 206</t>
  </si>
  <si>
    <t xml:space="preserve">138 138</t>
  </si>
  <si>
    <t xml:space="preserve">240 240</t>
  </si>
  <si>
    <t xml:space="preserve">ClemSO-05</t>
  </si>
  <si>
    <t xml:space="preserve">ClemSO-06</t>
  </si>
  <si>
    <t xml:space="preserve">159 159</t>
  </si>
  <si>
    <t xml:space="preserve">ClemSO-07</t>
  </si>
  <si>
    <t xml:space="preserve">ClemSO-08</t>
  </si>
  <si>
    <t xml:space="preserve">323 323</t>
  </si>
  <si>
    <t xml:space="preserve">198 198</t>
  </si>
  <si>
    <t xml:space="preserve">226 226</t>
  </si>
  <si>
    <t xml:space="preserve">125 125</t>
  </si>
  <si>
    <t xml:space="preserve">ClemSO-09</t>
  </si>
  <si>
    <t xml:space="preserve">193 193</t>
  </si>
  <si>
    <t xml:space="preserve">114 114</t>
  </si>
  <si>
    <t xml:space="preserve">ClemSO-10</t>
  </si>
  <si>
    <t xml:space="preserve">ClemSO-11</t>
  </si>
  <si>
    <t xml:space="preserve">265 265</t>
  </si>
  <si>
    <t xml:space="preserve">ClemSO-12</t>
  </si>
  <si>
    <t xml:space="preserve">ClemSO-13</t>
  </si>
  <si>
    <t xml:space="preserve">ClemSO-14</t>
  </si>
  <si>
    <t xml:space="preserve">216 216</t>
  </si>
  <si>
    <t xml:space="preserve">ClemSO-15</t>
  </si>
  <si>
    <t xml:space="preserve">150 150</t>
  </si>
  <si>
    <t xml:space="preserve">ClemSO-16</t>
  </si>
  <si>
    <t xml:space="preserve">ClemSO-17</t>
  </si>
  <si>
    <t xml:space="preserve">196 196</t>
  </si>
  <si>
    <t xml:space="preserve">336 336</t>
  </si>
  <si>
    <t xml:space="preserve">222 222</t>
  </si>
  <si>
    <t xml:space="preserve">171 171</t>
  </si>
  <si>
    <t xml:space="preserve">ClemSO-18</t>
  </si>
  <si>
    <t xml:space="preserve">ClemSO-19</t>
  </si>
  <si>
    <t xml:space="preserve">164 164</t>
  </si>
  <si>
    <t xml:space="preserve">ClemSO-20</t>
  </si>
  <si>
    <t xml:space="preserve">ClemSO-21</t>
  </si>
  <si>
    <t xml:space="preserve">ClemSO-22</t>
  </si>
  <si>
    <t xml:space="preserve">ClemSO-23</t>
  </si>
  <si>
    <t xml:space="preserve">ClemSO-24</t>
  </si>
  <si>
    <t xml:space="preserve">155 155</t>
  </si>
  <si>
    <t xml:space="preserve">ClemSO-25</t>
  </si>
  <si>
    <t xml:space="preserve">ClemSO-26</t>
  </si>
  <si>
    <t xml:space="preserve">ClemSO-27</t>
  </si>
  <si>
    <t xml:space="preserve">ClemSO-28</t>
  </si>
  <si>
    <t xml:space="preserve">ClemSO-29</t>
  </si>
  <si>
    <t xml:space="preserve">ClemSO-30</t>
  </si>
  <si>
    <t xml:space="preserve">ClemSO-31</t>
  </si>
  <si>
    <t xml:space="preserve">339 339</t>
  </si>
  <si>
    <t xml:space="preserve">ClemSO-32</t>
  </si>
  <si>
    <t xml:space="preserve">ClemSO-33</t>
  </si>
  <si>
    <t xml:space="preserve">136 136</t>
  </si>
  <si>
    <t xml:space="preserve">ClemSO-34</t>
  </si>
  <si>
    <t xml:space="preserve">ClemSO-35</t>
  </si>
  <si>
    <t xml:space="preserve">ClemSO-36</t>
  </si>
  <si>
    <t xml:space="preserve">ClemSO-37</t>
  </si>
  <si>
    <t xml:space="preserve">184 184</t>
  </si>
  <si>
    <t xml:space="preserve">161 161</t>
  </si>
  <si>
    <t xml:space="preserve">ClemSO-38</t>
  </si>
  <si>
    <t xml:space="preserve">200 200</t>
  </si>
  <si>
    <t xml:space="preserve">ClemSO-39</t>
  </si>
  <si>
    <t xml:space="preserve">ClemSO-40</t>
  </si>
  <si>
    <t xml:space="preserve">ClemSO-41</t>
  </si>
  <si>
    <t xml:space="preserve">ClemSO-42</t>
  </si>
  <si>
    <t xml:space="preserve">ClemSO-43</t>
  </si>
  <si>
    <t xml:space="preserve">ClemSO-44</t>
  </si>
  <si>
    <t xml:space="preserve">ClemSO-45</t>
  </si>
  <si>
    <t xml:space="preserve">ClemSO-46</t>
  </si>
  <si>
    <t xml:space="preserve">ClemSO-47</t>
  </si>
  <si>
    <t xml:space="preserve">ClemSO-48</t>
  </si>
  <si>
    <t xml:space="preserve">ClemSO-49</t>
  </si>
  <si>
    <t xml:space="preserve">ClemSO-50</t>
  </si>
  <si>
    <t xml:space="preserve">ClemSO-51</t>
  </si>
  <si>
    <t xml:space="preserve">ClemSO-52</t>
  </si>
  <si>
    <t xml:space="preserve">ClemSO-53</t>
  </si>
  <si>
    <t xml:space="preserve">ClemSO-54</t>
  </si>
  <si>
    <t xml:space="preserve">ClemSO-55</t>
  </si>
  <si>
    <t xml:space="preserve">ClemSO-56</t>
  </si>
  <si>
    <t xml:space="preserve">ClemSO-57</t>
  </si>
  <si>
    <t xml:space="preserve">ClemSO-58</t>
  </si>
  <si>
    <t xml:space="preserve">ClemSO-59</t>
  </si>
  <si>
    <t xml:space="preserve">ClemSO-60</t>
  </si>
  <si>
    <t xml:space="preserve">ClemSO-61</t>
  </si>
  <si>
    <t xml:space="preserve">ClemSO-62</t>
  </si>
  <si>
    <t xml:space="preserve">ClemSO-63</t>
  </si>
  <si>
    <t xml:space="preserve">ClemSO-64</t>
  </si>
  <si>
    <t xml:space="preserve">ClemSO-65</t>
  </si>
  <si>
    <t xml:space="preserve">ClemSO-66</t>
  </si>
  <si>
    <t xml:space="preserve">ClemSO-67</t>
  </si>
  <si>
    <t xml:space="preserve">ClemSO-68</t>
  </si>
  <si>
    <t xml:space="preserve">ClemSO-69</t>
  </si>
  <si>
    <t xml:space="preserve">ClemSO-70</t>
  </si>
  <si>
    <t xml:space="preserve">ClemSO-71</t>
  </si>
  <si>
    <t xml:space="preserve">ClemSO-72</t>
  </si>
  <si>
    <t xml:space="preserve">ClemSO-73</t>
  </si>
  <si>
    <t xml:space="preserve">ClemSO-74</t>
  </si>
  <si>
    <t xml:space="preserve">ClemSO-75</t>
  </si>
  <si>
    <t xml:space="preserve">ClemSO-76</t>
  </si>
  <si>
    <t xml:space="preserve">ClemSO-77</t>
  </si>
  <si>
    <t xml:space="preserve">ClemSO-78</t>
  </si>
  <si>
    <t xml:space="preserve">ClemSO-79</t>
  </si>
  <si>
    <t xml:space="preserve">ClemSO-80</t>
  </si>
  <si>
    <t xml:space="preserve">ClemSO-81</t>
  </si>
  <si>
    <t xml:space="preserve">ClemSO-82</t>
  </si>
  <si>
    <t xml:space="preserve">ClemSO-83</t>
  </si>
  <si>
    <t xml:space="preserve">ClemSO-84</t>
  </si>
  <si>
    <t xml:space="preserve">ClemSO-85</t>
  </si>
  <si>
    <t xml:space="preserve">ClemSO-86</t>
  </si>
  <si>
    <t xml:space="preserve">ClemSO-87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_-* #,##0.00&quot; €&quot;_-;\-* #,##0.00&quot; €&quot;_-;_-* \-??&quot; €&quot;_-;_-@_-"/>
    <numFmt numFmtId="166" formatCode="@"/>
    <numFmt numFmtId="167" formatCode="0.00"/>
  </numFmts>
  <fonts count="4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1"/>
      <color rgb="FFFFFFFF"/>
      <name val="Arial"/>
      <family val="2"/>
    </font>
    <font>
      <sz val="11"/>
      <color rgb="FFFFFFFF"/>
      <name val="Calibri"/>
      <family val="2"/>
    </font>
    <font>
      <sz val="11"/>
      <color rgb="FFFF0000"/>
      <name val="Arial"/>
      <family val="2"/>
    </font>
    <font>
      <sz val="11"/>
      <color rgb="FFFF0000"/>
      <name val="Calibri"/>
      <family val="2"/>
    </font>
    <font>
      <b val="true"/>
      <sz val="11"/>
      <color rgb="FFFF9900"/>
      <name val="Arial"/>
      <family val="2"/>
    </font>
    <font>
      <b val="true"/>
      <sz val="11"/>
      <color rgb="FFFF9900"/>
      <name val="Calibri"/>
      <family val="2"/>
    </font>
    <font>
      <sz val="11"/>
      <color rgb="FFFF9900"/>
      <name val="Arial"/>
      <family val="2"/>
    </font>
    <font>
      <sz val="11"/>
      <color rgb="FFFF9900"/>
      <name val="Calibri"/>
      <family val="2"/>
    </font>
    <font>
      <sz val="11"/>
      <color rgb="FF333399"/>
      <name val="Arial"/>
      <family val="2"/>
    </font>
    <font>
      <sz val="11"/>
      <color rgb="FF333399"/>
      <name val="Calibri"/>
      <family val="2"/>
    </font>
    <font>
      <sz val="11"/>
      <color rgb="FF800080"/>
      <name val="Arial"/>
      <family val="2"/>
    </font>
    <font>
      <sz val="11"/>
      <color rgb="FF800080"/>
      <name val="Calibri"/>
      <family val="2"/>
    </font>
    <font>
      <sz val="11"/>
      <color rgb="FF993300"/>
      <name val="Arial"/>
      <family val="2"/>
    </font>
    <font>
      <sz val="11"/>
      <color rgb="FF993300"/>
      <name val="Calibri"/>
      <family val="2"/>
    </font>
    <font>
      <sz val="10"/>
      <name val="Arial"/>
      <family val="2"/>
      <charset val="162"/>
    </font>
    <font>
      <sz val="10"/>
      <color rgb="FF000000"/>
      <name val="Arial"/>
      <family val="2"/>
    </font>
    <font>
      <sz val="10"/>
      <name val="Arial"/>
      <family val="2"/>
    </font>
    <font>
      <sz val="11"/>
      <color rgb="FF000000"/>
      <name val="Calibri"/>
      <family val="2"/>
      <charset val="162"/>
    </font>
    <font>
      <sz val="9"/>
      <color rgb="FF000000"/>
      <name val="Arial"/>
      <family val="2"/>
    </font>
    <font>
      <sz val="8"/>
      <name val="Arial"/>
      <family val="2"/>
    </font>
    <font>
      <sz val="11"/>
      <color rgb="FF008000"/>
      <name val="Arial"/>
      <family val="2"/>
    </font>
    <font>
      <sz val="11"/>
      <color rgb="FF008000"/>
      <name val="Calibri"/>
      <family val="2"/>
    </font>
    <font>
      <sz val="9"/>
      <color rgb="FF000000"/>
      <name val="Courier New"/>
      <family val="3"/>
    </font>
    <font>
      <b val="true"/>
      <sz val="11"/>
      <color rgb="FF333333"/>
      <name val="Arial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Arial"/>
      <family val="2"/>
    </font>
    <font>
      <i val="true"/>
      <sz val="11"/>
      <color rgb="FF808080"/>
      <name val="Calibri"/>
      <family val="2"/>
    </font>
    <font>
      <b val="true"/>
      <sz val="15"/>
      <color rgb="FF003366"/>
      <name val="Arial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Arial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Arial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Arial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Arial"/>
      <family val="2"/>
    </font>
    <font>
      <b val="true"/>
      <sz val="11"/>
      <color rgb="FFFFFFFF"/>
      <name val="Calibri"/>
      <family val="2"/>
    </font>
    <font>
      <b val="true"/>
      <sz val="12"/>
      <color rgb="FF000000"/>
      <name val="Calibri"/>
      <family val="2"/>
    </font>
    <font>
      <b val="true"/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</fills>
  <borders count="35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medium"/>
      <bottom style="thin"/>
      <diagonal/>
    </border>
  </borders>
  <cellStyleXfs count="151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6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6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6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6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6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6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6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6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6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6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19" borderId="0" applyFont="true" applyBorder="false" applyAlignment="false" applyProtection="false"/>
    <xf numFmtId="164" fontId="7" fillId="0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20" borderId="1" applyFont="true" applyBorder="true" applyAlignment="false" applyProtection="false"/>
    <xf numFmtId="164" fontId="9" fillId="20" borderId="1" applyFont="true" applyBorder="true" applyAlignment="false" applyProtection="false"/>
    <xf numFmtId="164" fontId="10" fillId="20" borderId="1" applyFont="true" applyBorder="true" applyAlignment="false" applyProtection="false"/>
    <xf numFmtId="164" fontId="11" fillId="0" borderId="2" applyFont="true" applyBorder="true" applyAlignment="false" applyProtection="false"/>
    <xf numFmtId="164" fontId="11" fillId="0" borderId="2" applyFont="true" applyBorder="true" applyAlignment="false" applyProtection="false"/>
    <xf numFmtId="164" fontId="12" fillId="0" borderId="2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13" fillId="7" borderId="1" applyFont="true" applyBorder="true" applyAlignment="false" applyProtection="false"/>
    <xf numFmtId="164" fontId="13" fillId="7" borderId="1" applyFont="true" applyBorder="true" applyAlignment="false" applyProtection="false"/>
    <xf numFmtId="164" fontId="14" fillId="7" borderId="1" applyFont="true" applyBorder="true" applyAlignment="false" applyProtection="false"/>
    <xf numFmtId="164" fontId="15" fillId="3" borderId="0" applyFont="true" applyBorder="false" applyAlignment="false" applyProtection="false"/>
    <xf numFmtId="164" fontId="15" fillId="3" borderId="0" applyFont="true" applyBorder="false" applyAlignment="false" applyProtection="false"/>
    <xf numFmtId="164" fontId="16" fillId="3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17" fillId="22" borderId="0" applyFont="true" applyBorder="false" applyAlignment="false" applyProtection="false"/>
    <xf numFmtId="164" fontId="17" fillId="22" borderId="0" applyFont="true" applyBorder="false" applyAlignment="false" applyProtection="false"/>
    <xf numFmtId="164" fontId="18" fillId="22" borderId="0" applyFont="true" applyBorder="false" applyAlignment="false" applyProtection="false"/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3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3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24" fillId="0" borderId="0" applyFont="true" applyBorder="false" applyAlignment="true" applyProtection="false">
      <alignment horizontal="left" vertical="top" textRotation="0" wrapText="true" indent="0" shrinkToFit="false"/>
    </xf>
    <xf numFmtId="164" fontId="25" fillId="4" borderId="0" applyFont="true" applyBorder="false" applyAlignment="false" applyProtection="false"/>
    <xf numFmtId="164" fontId="25" fillId="4" borderId="0" applyFont="true" applyBorder="false" applyAlignment="false" applyProtection="false"/>
    <xf numFmtId="164" fontId="26" fillId="4" borderId="0" applyFont="true" applyBorder="false" applyAlignment="false" applyProtection="false"/>
    <xf numFmtId="164" fontId="27" fillId="0" borderId="0" applyFont="true" applyBorder="true" applyAlignment="true" applyProtection="true">
      <alignment horizontal="fill" vertical="center" textRotation="0" wrapText="false" indent="0" shrinkToFit="false"/>
      <protection locked="true" hidden="false"/>
    </xf>
    <xf numFmtId="164" fontId="28" fillId="20" borderId="4" applyFont="true" applyBorder="true" applyAlignment="false" applyProtection="false"/>
    <xf numFmtId="164" fontId="28" fillId="20" borderId="4" applyFont="true" applyBorder="true" applyAlignment="false" applyProtection="false"/>
    <xf numFmtId="164" fontId="29" fillId="20" borderId="4" applyFont="true" applyBorder="true" applyAlignment="false" applyProtection="false"/>
    <xf numFmtId="164" fontId="30" fillId="0" borderId="0" applyFont="true" applyBorder="false" applyAlignment="false" applyProtection="false"/>
    <xf numFmtId="164" fontId="30" fillId="0" borderId="0" applyFont="true" applyBorder="false" applyAlignment="false" applyProtection="false"/>
    <xf numFmtId="164" fontId="31" fillId="0" borderId="0" applyFont="true" applyBorder="false" applyAlignment="false" applyProtection="false"/>
    <xf numFmtId="164" fontId="32" fillId="0" borderId="5" applyFont="true" applyBorder="true" applyAlignment="false" applyProtection="false"/>
    <xf numFmtId="164" fontId="32" fillId="0" borderId="5" applyFont="true" applyBorder="true" applyAlignment="false" applyProtection="false"/>
    <xf numFmtId="164" fontId="33" fillId="0" borderId="5" applyFont="true" applyBorder="true" applyAlignment="false" applyProtection="false"/>
    <xf numFmtId="164" fontId="34" fillId="0" borderId="6" applyFont="true" applyBorder="true" applyAlignment="false" applyProtection="false"/>
    <xf numFmtId="164" fontId="34" fillId="0" borderId="6" applyFont="true" applyBorder="true" applyAlignment="false" applyProtection="false"/>
    <xf numFmtId="164" fontId="35" fillId="0" borderId="6" applyFont="true" applyBorder="true" applyAlignment="false" applyProtection="false"/>
    <xf numFmtId="164" fontId="36" fillId="0" borderId="7" applyFont="true" applyBorder="true" applyAlignment="false" applyProtection="false"/>
    <xf numFmtId="164" fontId="36" fillId="0" borderId="7" applyFont="true" applyBorder="true" applyAlignment="false" applyProtection="false"/>
    <xf numFmtId="164" fontId="37" fillId="0" borderId="7" applyFont="true" applyBorder="true" applyAlignment="false" applyProtection="false"/>
    <xf numFmtId="164" fontId="36" fillId="0" borderId="0" applyFont="true" applyBorder="false" applyAlignment="false" applyProtection="false"/>
    <xf numFmtId="164" fontId="36" fillId="0" borderId="0" applyFont="true" applyBorder="false" applyAlignment="false" applyProtection="false"/>
    <xf numFmtId="164" fontId="37" fillId="0" borderId="0" applyFont="true" applyBorder="false" applyAlignment="false" applyProtection="false"/>
    <xf numFmtId="164" fontId="38" fillId="0" borderId="8" applyFont="true" applyBorder="true" applyAlignment="false" applyProtection="false"/>
    <xf numFmtId="164" fontId="38" fillId="0" borderId="8" applyFont="true" applyBorder="true" applyAlignment="false" applyProtection="false"/>
    <xf numFmtId="164" fontId="39" fillId="0" borderId="8" applyFont="true" applyBorder="true" applyAlignment="false" applyProtection="false"/>
    <xf numFmtId="164" fontId="40" fillId="23" borderId="9" applyFont="true" applyBorder="true" applyAlignment="false" applyProtection="false"/>
    <xf numFmtId="164" fontId="40" fillId="23" borderId="9" applyFont="true" applyBorder="true" applyAlignment="false" applyProtection="false"/>
    <xf numFmtId="164" fontId="41" fillId="23" borderId="9" applyFont="true" applyBorder="tru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9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9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9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9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3" fillId="0" borderId="14" xfId="141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3" fillId="0" borderId="15" xfId="141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3" fillId="0" borderId="16" xfId="141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3" fillId="0" borderId="17" xfId="141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3" fillId="0" borderId="18" xfId="1417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3" fillId="0" borderId="19" xfId="1417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3" fillId="0" borderId="20" xfId="1417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3" fillId="0" borderId="22" xfId="141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3" fillId="0" borderId="23" xfId="141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3" fillId="0" borderId="24" xfId="141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3" fillId="0" borderId="25" xfId="141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3" fillId="0" borderId="22" xfId="1417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3" fillId="0" borderId="24" xfId="1417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3" fillId="0" borderId="23" xfId="1417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3" fillId="0" borderId="27" xfId="141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3" fillId="0" borderId="28" xfId="141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3" fillId="0" borderId="29" xfId="141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3" fillId="0" borderId="30" xfId="141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3" fillId="0" borderId="31" xfId="141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3" fillId="0" borderId="32" xfId="141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3" fillId="0" borderId="33" xfId="141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3" fillId="0" borderId="31" xfId="1417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3" fillId="0" borderId="33" xfId="1417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3" fillId="0" borderId="32" xfId="1417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3" fillId="0" borderId="18" xfId="141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3" fillId="0" borderId="20" xfId="141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3" fillId="0" borderId="19" xfId="141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3" fillId="0" borderId="34" xfId="141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149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 2" xfId="20"/>
    <cellStyle name="20 % - Accent1 2 2" xfId="21"/>
    <cellStyle name="20 % - Accent1 2 2 2" xfId="22"/>
    <cellStyle name="20 % - Accent1 2 2 2 2" xfId="23"/>
    <cellStyle name="20 % - Accent1 2 2 3" xfId="24"/>
    <cellStyle name="20 % - Accent1 2 2 3 2" xfId="25"/>
    <cellStyle name="20 % - Accent1 2 2 4" xfId="26"/>
    <cellStyle name="20 % - Accent1 2 3" xfId="27"/>
    <cellStyle name="20 % - Accent1 2 3 2" xfId="28"/>
    <cellStyle name="20 % - Accent1 2 4" xfId="29"/>
    <cellStyle name="20 % - Accent1 2 4 2" xfId="30"/>
    <cellStyle name="20 % - Accent1 2 5" xfId="31"/>
    <cellStyle name="20 % - Accent1 3" xfId="32"/>
    <cellStyle name="20 % - Accent1 3 2" xfId="33"/>
    <cellStyle name="20 % - Accent1 3 2 2" xfId="34"/>
    <cellStyle name="20 % - Accent1 3 2 2 2" xfId="35"/>
    <cellStyle name="20 % - Accent1 3 2 3" xfId="36"/>
    <cellStyle name="20 % - Accent1 3 2 4" xfId="37"/>
    <cellStyle name="20 % - Accent1 3 3" xfId="38"/>
    <cellStyle name="20 % - Accent1 3 3 2" xfId="39"/>
    <cellStyle name="20 % - Accent1 3 4" xfId="40"/>
    <cellStyle name="20 % - Accent1 3 4 2" xfId="41"/>
    <cellStyle name="20 % - Accent1 3 5" xfId="42"/>
    <cellStyle name="20 % - Accent1 4" xfId="43"/>
    <cellStyle name="20 % - Accent1 5" xfId="44"/>
    <cellStyle name="20 % - Accent2 2" xfId="45"/>
    <cellStyle name="20 % - Accent2 2 2" xfId="46"/>
    <cellStyle name="20 % - Accent2 2 2 2" xfId="47"/>
    <cellStyle name="20 % - Accent2 2 2 2 2" xfId="48"/>
    <cellStyle name="20 % - Accent2 2 2 3" xfId="49"/>
    <cellStyle name="20 % - Accent2 2 2 3 2" xfId="50"/>
    <cellStyle name="20 % - Accent2 2 2 4" xfId="51"/>
    <cellStyle name="20 % - Accent2 2 3" xfId="52"/>
    <cellStyle name="20 % - Accent2 2 3 2" xfId="53"/>
    <cellStyle name="20 % - Accent2 2 4" xfId="54"/>
    <cellStyle name="20 % - Accent2 2 4 2" xfId="55"/>
    <cellStyle name="20 % - Accent2 2 5" xfId="56"/>
    <cellStyle name="20 % - Accent2 3" xfId="57"/>
    <cellStyle name="20 % - Accent2 3 2" xfId="58"/>
    <cellStyle name="20 % - Accent2 3 2 2" xfId="59"/>
    <cellStyle name="20 % - Accent2 3 2 2 2" xfId="60"/>
    <cellStyle name="20 % - Accent2 3 2 3" xfId="61"/>
    <cellStyle name="20 % - Accent2 3 2 4" xfId="62"/>
    <cellStyle name="20 % - Accent2 3 3" xfId="63"/>
    <cellStyle name="20 % - Accent2 3 3 2" xfId="64"/>
    <cellStyle name="20 % - Accent2 3 4" xfId="65"/>
    <cellStyle name="20 % - Accent2 3 4 2" xfId="66"/>
    <cellStyle name="20 % - Accent2 3 5" xfId="67"/>
    <cellStyle name="20 % - Accent2 4" xfId="68"/>
    <cellStyle name="20 % - Accent2 5" xfId="69"/>
    <cellStyle name="20 % - Accent3 2" xfId="70"/>
    <cellStyle name="20 % - Accent3 2 2" xfId="71"/>
    <cellStyle name="20 % - Accent3 2 2 2" xfId="72"/>
    <cellStyle name="20 % - Accent3 2 2 2 2" xfId="73"/>
    <cellStyle name="20 % - Accent3 2 2 3" xfId="74"/>
    <cellStyle name="20 % - Accent3 2 2 3 2" xfId="75"/>
    <cellStyle name="20 % - Accent3 2 2 4" xfId="76"/>
    <cellStyle name="20 % - Accent3 2 3" xfId="77"/>
    <cellStyle name="20 % - Accent3 2 3 2" xfId="78"/>
    <cellStyle name="20 % - Accent3 2 4" xfId="79"/>
    <cellStyle name="20 % - Accent3 2 4 2" xfId="80"/>
    <cellStyle name="20 % - Accent3 2 5" xfId="81"/>
    <cellStyle name="20 % - Accent3 3" xfId="82"/>
    <cellStyle name="20 % - Accent3 3 2" xfId="83"/>
    <cellStyle name="20 % - Accent3 3 2 2" xfId="84"/>
    <cellStyle name="20 % - Accent3 3 2 2 2" xfId="85"/>
    <cellStyle name="20 % - Accent3 3 2 3" xfId="86"/>
    <cellStyle name="20 % - Accent3 3 2 4" xfId="87"/>
    <cellStyle name="20 % - Accent3 3 3" xfId="88"/>
    <cellStyle name="20 % - Accent3 3 3 2" xfId="89"/>
    <cellStyle name="20 % - Accent3 3 4" xfId="90"/>
    <cellStyle name="20 % - Accent3 3 4 2" xfId="91"/>
    <cellStyle name="20 % - Accent3 3 5" xfId="92"/>
    <cellStyle name="20 % - Accent3 4" xfId="93"/>
    <cellStyle name="20 % - Accent3 5" xfId="94"/>
    <cellStyle name="20 % - Accent4 2" xfId="95"/>
    <cellStyle name="20 % - Accent4 2 2" xfId="96"/>
    <cellStyle name="20 % - Accent4 2 2 2" xfId="97"/>
    <cellStyle name="20 % - Accent4 2 2 2 2" xfId="98"/>
    <cellStyle name="20 % - Accent4 2 2 3" xfId="99"/>
    <cellStyle name="20 % - Accent4 2 2 3 2" xfId="100"/>
    <cellStyle name="20 % - Accent4 2 2 4" xfId="101"/>
    <cellStyle name="20 % - Accent4 2 3" xfId="102"/>
    <cellStyle name="20 % - Accent4 2 3 2" xfId="103"/>
    <cellStyle name="20 % - Accent4 2 4" xfId="104"/>
    <cellStyle name="20 % - Accent4 2 4 2" xfId="105"/>
    <cellStyle name="20 % - Accent4 2 5" xfId="106"/>
    <cellStyle name="20 % - Accent4 3" xfId="107"/>
    <cellStyle name="20 % - Accent4 3 2" xfId="108"/>
    <cellStyle name="20 % - Accent4 3 2 2" xfId="109"/>
    <cellStyle name="20 % - Accent4 3 2 2 2" xfId="110"/>
    <cellStyle name="20 % - Accent4 3 2 3" xfId="111"/>
    <cellStyle name="20 % - Accent4 3 2 4" xfId="112"/>
    <cellStyle name="20 % - Accent4 3 3" xfId="113"/>
    <cellStyle name="20 % - Accent4 3 3 2" xfId="114"/>
    <cellStyle name="20 % - Accent4 3 4" xfId="115"/>
    <cellStyle name="20 % - Accent4 3 4 2" xfId="116"/>
    <cellStyle name="20 % - Accent4 3 5" xfId="117"/>
    <cellStyle name="20 % - Accent4 4" xfId="118"/>
    <cellStyle name="20 % - Accent4 5" xfId="119"/>
    <cellStyle name="20 % - Accent5 2" xfId="120"/>
    <cellStyle name="20 % - Accent5 2 2" xfId="121"/>
    <cellStyle name="20 % - Accent5 2 2 2" xfId="122"/>
    <cellStyle name="20 % - Accent5 2 2 2 2" xfId="123"/>
    <cellStyle name="20 % - Accent5 2 2 3" xfId="124"/>
    <cellStyle name="20 % - Accent5 2 2 3 2" xfId="125"/>
    <cellStyle name="20 % - Accent5 2 2 4" xfId="126"/>
    <cellStyle name="20 % - Accent5 2 3" xfId="127"/>
    <cellStyle name="20 % - Accent5 2 3 2" xfId="128"/>
    <cellStyle name="20 % - Accent5 2 4" xfId="129"/>
    <cellStyle name="20 % - Accent5 2 4 2" xfId="130"/>
    <cellStyle name="20 % - Accent5 2 5" xfId="131"/>
    <cellStyle name="20 % - Accent5 3" xfId="132"/>
    <cellStyle name="20 % - Accent5 3 2" xfId="133"/>
    <cellStyle name="20 % - Accent5 3 2 2" xfId="134"/>
    <cellStyle name="20 % - Accent5 3 2 2 2" xfId="135"/>
    <cellStyle name="20 % - Accent5 3 2 3" xfId="136"/>
    <cellStyle name="20 % - Accent5 3 2 4" xfId="137"/>
    <cellStyle name="20 % - Accent5 3 3" xfId="138"/>
    <cellStyle name="20 % - Accent5 3 3 2" xfId="139"/>
    <cellStyle name="20 % - Accent5 3 4" xfId="140"/>
    <cellStyle name="20 % - Accent5 3 4 2" xfId="141"/>
    <cellStyle name="20 % - Accent5 3 5" xfId="142"/>
    <cellStyle name="20 % - Accent5 4" xfId="143"/>
    <cellStyle name="20 % - Accent5 5" xfId="144"/>
    <cellStyle name="20 % - Accent6 2" xfId="145"/>
    <cellStyle name="20 % - Accent6 2 2" xfId="146"/>
    <cellStyle name="20 % - Accent6 2 2 2" xfId="147"/>
    <cellStyle name="20 % - Accent6 2 2 2 2" xfId="148"/>
    <cellStyle name="20 % - Accent6 2 2 3" xfId="149"/>
    <cellStyle name="20 % - Accent6 2 2 3 2" xfId="150"/>
    <cellStyle name="20 % - Accent6 2 2 4" xfId="151"/>
    <cellStyle name="20 % - Accent6 2 3" xfId="152"/>
    <cellStyle name="20 % - Accent6 2 3 2" xfId="153"/>
    <cellStyle name="20 % - Accent6 2 4" xfId="154"/>
    <cellStyle name="20 % - Accent6 2 4 2" xfId="155"/>
    <cellStyle name="20 % - Accent6 2 5" xfId="156"/>
    <cellStyle name="20 % - Accent6 3" xfId="157"/>
    <cellStyle name="20 % - Accent6 3 2" xfId="158"/>
    <cellStyle name="20 % - Accent6 3 2 2" xfId="159"/>
    <cellStyle name="20 % - Accent6 3 2 2 2" xfId="160"/>
    <cellStyle name="20 % - Accent6 3 2 3" xfId="161"/>
    <cellStyle name="20 % - Accent6 3 2 4" xfId="162"/>
    <cellStyle name="20 % - Accent6 3 3" xfId="163"/>
    <cellStyle name="20 % - Accent6 3 3 2" xfId="164"/>
    <cellStyle name="20 % - Accent6 3 4" xfId="165"/>
    <cellStyle name="20 % - Accent6 3 4 2" xfId="166"/>
    <cellStyle name="20 % - Accent6 3 5" xfId="167"/>
    <cellStyle name="20 % - Accent6 4" xfId="168"/>
    <cellStyle name="20 % - Accent6 5" xfId="169"/>
    <cellStyle name="40 % - Accent1 2" xfId="170"/>
    <cellStyle name="40 % - Accent1 2 2" xfId="171"/>
    <cellStyle name="40 % - Accent1 2 2 2" xfId="172"/>
    <cellStyle name="40 % - Accent1 2 2 2 2" xfId="173"/>
    <cellStyle name="40 % - Accent1 2 2 3" xfId="174"/>
    <cellStyle name="40 % - Accent1 2 2 3 2" xfId="175"/>
    <cellStyle name="40 % - Accent1 2 2 4" xfId="176"/>
    <cellStyle name="40 % - Accent1 2 3" xfId="177"/>
    <cellStyle name="40 % - Accent1 2 3 2" xfId="178"/>
    <cellStyle name="40 % - Accent1 2 4" xfId="179"/>
    <cellStyle name="40 % - Accent1 2 4 2" xfId="180"/>
    <cellStyle name="40 % - Accent1 2 5" xfId="181"/>
    <cellStyle name="40 % - Accent1 3" xfId="182"/>
    <cellStyle name="40 % - Accent1 3 2" xfId="183"/>
    <cellStyle name="40 % - Accent1 3 2 2" xfId="184"/>
    <cellStyle name="40 % - Accent1 3 2 2 2" xfId="185"/>
    <cellStyle name="40 % - Accent1 3 2 3" xfId="186"/>
    <cellStyle name="40 % - Accent1 3 2 4" xfId="187"/>
    <cellStyle name="40 % - Accent1 3 3" xfId="188"/>
    <cellStyle name="40 % - Accent1 3 3 2" xfId="189"/>
    <cellStyle name="40 % - Accent1 3 4" xfId="190"/>
    <cellStyle name="40 % - Accent1 3 4 2" xfId="191"/>
    <cellStyle name="40 % - Accent1 3 5" xfId="192"/>
    <cellStyle name="40 % - Accent1 4" xfId="193"/>
    <cellStyle name="40 % - Accent1 5" xfId="194"/>
    <cellStyle name="40 % - Accent2 2" xfId="195"/>
    <cellStyle name="40 % - Accent2 2 2" xfId="196"/>
    <cellStyle name="40 % - Accent2 2 2 2" xfId="197"/>
    <cellStyle name="40 % - Accent2 2 2 2 2" xfId="198"/>
    <cellStyle name="40 % - Accent2 2 2 3" xfId="199"/>
    <cellStyle name="40 % - Accent2 2 2 3 2" xfId="200"/>
    <cellStyle name="40 % - Accent2 2 2 4" xfId="201"/>
    <cellStyle name="40 % - Accent2 2 3" xfId="202"/>
    <cellStyle name="40 % - Accent2 2 3 2" xfId="203"/>
    <cellStyle name="40 % - Accent2 2 4" xfId="204"/>
    <cellStyle name="40 % - Accent2 2 4 2" xfId="205"/>
    <cellStyle name="40 % - Accent2 2 5" xfId="206"/>
    <cellStyle name="40 % - Accent2 3" xfId="207"/>
    <cellStyle name="40 % - Accent2 3 2" xfId="208"/>
    <cellStyle name="40 % - Accent2 3 2 2" xfId="209"/>
    <cellStyle name="40 % - Accent2 3 2 2 2" xfId="210"/>
    <cellStyle name="40 % - Accent2 3 2 3" xfId="211"/>
    <cellStyle name="40 % - Accent2 3 2 4" xfId="212"/>
    <cellStyle name="40 % - Accent2 3 3" xfId="213"/>
    <cellStyle name="40 % - Accent2 3 3 2" xfId="214"/>
    <cellStyle name="40 % - Accent2 3 4" xfId="215"/>
    <cellStyle name="40 % - Accent2 3 4 2" xfId="216"/>
    <cellStyle name="40 % - Accent2 3 5" xfId="217"/>
    <cellStyle name="40 % - Accent2 4" xfId="218"/>
    <cellStyle name="40 % - Accent2 5" xfId="219"/>
    <cellStyle name="40 % - Accent3 2" xfId="220"/>
    <cellStyle name="40 % - Accent3 2 2" xfId="221"/>
    <cellStyle name="40 % - Accent3 2 2 2" xfId="222"/>
    <cellStyle name="40 % - Accent3 2 2 2 2" xfId="223"/>
    <cellStyle name="40 % - Accent3 2 2 3" xfId="224"/>
    <cellStyle name="40 % - Accent3 2 2 3 2" xfId="225"/>
    <cellStyle name="40 % - Accent3 2 2 4" xfId="226"/>
    <cellStyle name="40 % - Accent3 2 3" xfId="227"/>
    <cellStyle name="40 % - Accent3 2 3 2" xfId="228"/>
    <cellStyle name="40 % - Accent3 2 4" xfId="229"/>
    <cellStyle name="40 % - Accent3 2 4 2" xfId="230"/>
    <cellStyle name="40 % - Accent3 2 5" xfId="231"/>
    <cellStyle name="40 % - Accent3 3" xfId="232"/>
    <cellStyle name="40 % - Accent3 3 2" xfId="233"/>
    <cellStyle name="40 % - Accent3 3 2 2" xfId="234"/>
    <cellStyle name="40 % - Accent3 3 2 2 2" xfId="235"/>
    <cellStyle name="40 % - Accent3 3 2 3" xfId="236"/>
    <cellStyle name="40 % - Accent3 3 2 4" xfId="237"/>
    <cellStyle name="40 % - Accent3 3 3" xfId="238"/>
    <cellStyle name="40 % - Accent3 3 3 2" xfId="239"/>
    <cellStyle name="40 % - Accent3 3 4" xfId="240"/>
    <cellStyle name="40 % - Accent3 3 4 2" xfId="241"/>
    <cellStyle name="40 % - Accent3 3 5" xfId="242"/>
    <cellStyle name="40 % - Accent3 4" xfId="243"/>
    <cellStyle name="40 % - Accent3 5" xfId="244"/>
    <cellStyle name="40 % - Accent4 2" xfId="245"/>
    <cellStyle name="40 % - Accent4 2 2" xfId="246"/>
    <cellStyle name="40 % - Accent4 2 2 2" xfId="247"/>
    <cellStyle name="40 % - Accent4 2 2 2 2" xfId="248"/>
    <cellStyle name="40 % - Accent4 2 2 3" xfId="249"/>
    <cellStyle name="40 % - Accent4 2 2 3 2" xfId="250"/>
    <cellStyle name="40 % - Accent4 2 2 4" xfId="251"/>
    <cellStyle name="40 % - Accent4 2 3" xfId="252"/>
    <cellStyle name="40 % - Accent4 2 3 2" xfId="253"/>
    <cellStyle name="40 % - Accent4 2 4" xfId="254"/>
    <cellStyle name="40 % - Accent4 2 4 2" xfId="255"/>
    <cellStyle name="40 % - Accent4 2 5" xfId="256"/>
    <cellStyle name="40 % - Accent4 3" xfId="257"/>
    <cellStyle name="40 % - Accent4 3 2" xfId="258"/>
    <cellStyle name="40 % - Accent4 3 2 2" xfId="259"/>
    <cellStyle name="40 % - Accent4 3 2 2 2" xfId="260"/>
    <cellStyle name="40 % - Accent4 3 2 3" xfId="261"/>
    <cellStyle name="40 % - Accent4 3 2 4" xfId="262"/>
    <cellStyle name="40 % - Accent4 3 3" xfId="263"/>
    <cellStyle name="40 % - Accent4 3 3 2" xfId="264"/>
    <cellStyle name="40 % - Accent4 3 4" xfId="265"/>
    <cellStyle name="40 % - Accent4 3 4 2" xfId="266"/>
    <cellStyle name="40 % - Accent4 3 5" xfId="267"/>
    <cellStyle name="40 % - Accent4 4" xfId="268"/>
    <cellStyle name="40 % - Accent4 5" xfId="269"/>
    <cellStyle name="40 % - Accent5 2" xfId="270"/>
    <cellStyle name="40 % - Accent5 2 2" xfId="271"/>
    <cellStyle name="40 % - Accent5 2 2 2" xfId="272"/>
    <cellStyle name="40 % - Accent5 2 2 2 2" xfId="273"/>
    <cellStyle name="40 % - Accent5 2 2 3" xfId="274"/>
    <cellStyle name="40 % - Accent5 2 2 3 2" xfId="275"/>
    <cellStyle name="40 % - Accent5 2 2 4" xfId="276"/>
    <cellStyle name="40 % - Accent5 2 3" xfId="277"/>
    <cellStyle name="40 % - Accent5 2 3 2" xfId="278"/>
    <cellStyle name="40 % - Accent5 2 4" xfId="279"/>
    <cellStyle name="40 % - Accent5 2 4 2" xfId="280"/>
    <cellStyle name="40 % - Accent5 2 5" xfId="281"/>
    <cellStyle name="40 % - Accent5 3" xfId="282"/>
    <cellStyle name="40 % - Accent5 3 2" xfId="283"/>
    <cellStyle name="40 % - Accent5 3 2 2" xfId="284"/>
    <cellStyle name="40 % - Accent5 3 2 2 2" xfId="285"/>
    <cellStyle name="40 % - Accent5 3 2 3" xfId="286"/>
    <cellStyle name="40 % - Accent5 3 2 4" xfId="287"/>
    <cellStyle name="40 % - Accent5 3 3" xfId="288"/>
    <cellStyle name="40 % - Accent5 3 3 2" xfId="289"/>
    <cellStyle name="40 % - Accent5 3 4" xfId="290"/>
    <cellStyle name="40 % - Accent5 3 4 2" xfId="291"/>
    <cellStyle name="40 % - Accent5 3 5" xfId="292"/>
    <cellStyle name="40 % - Accent5 4" xfId="293"/>
    <cellStyle name="40 % - Accent5 5" xfId="294"/>
    <cellStyle name="40 % - Accent6 2" xfId="295"/>
    <cellStyle name="40 % - Accent6 2 2" xfId="296"/>
    <cellStyle name="40 % - Accent6 2 2 2" xfId="297"/>
    <cellStyle name="40 % - Accent6 2 2 2 2" xfId="298"/>
    <cellStyle name="40 % - Accent6 2 2 3" xfId="299"/>
    <cellStyle name="40 % - Accent6 2 2 3 2" xfId="300"/>
    <cellStyle name="40 % - Accent6 2 2 4" xfId="301"/>
    <cellStyle name="40 % - Accent6 2 3" xfId="302"/>
    <cellStyle name="40 % - Accent6 2 3 2" xfId="303"/>
    <cellStyle name="40 % - Accent6 2 4" xfId="304"/>
    <cellStyle name="40 % - Accent6 2 4 2" xfId="305"/>
    <cellStyle name="40 % - Accent6 2 5" xfId="306"/>
    <cellStyle name="40 % - Accent6 3" xfId="307"/>
    <cellStyle name="40 % - Accent6 3 2" xfId="308"/>
    <cellStyle name="40 % - Accent6 3 2 2" xfId="309"/>
    <cellStyle name="40 % - Accent6 3 2 2 2" xfId="310"/>
    <cellStyle name="40 % - Accent6 3 2 3" xfId="311"/>
    <cellStyle name="40 % - Accent6 3 2 4" xfId="312"/>
    <cellStyle name="40 % - Accent6 3 3" xfId="313"/>
    <cellStyle name="40 % - Accent6 3 3 2" xfId="314"/>
    <cellStyle name="40 % - Accent6 3 4" xfId="315"/>
    <cellStyle name="40 % - Accent6 3 4 2" xfId="316"/>
    <cellStyle name="40 % - Accent6 3 5" xfId="317"/>
    <cellStyle name="40 % - Accent6 4" xfId="318"/>
    <cellStyle name="40 % - Accent6 5" xfId="319"/>
    <cellStyle name="60 % - Accent1 2" xfId="320"/>
    <cellStyle name="60 % - Accent1 3" xfId="321"/>
    <cellStyle name="60 % - Accent1 4" xfId="322"/>
    <cellStyle name="60 % - Accent2 2" xfId="323"/>
    <cellStyle name="60 % - Accent2 3" xfId="324"/>
    <cellStyle name="60 % - Accent2 4" xfId="325"/>
    <cellStyle name="60 % - Accent3 2" xfId="326"/>
    <cellStyle name="60 % - Accent3 3" xfId="327"/>
    <cellStyle name="60 % - Accent3 4" xfId="328"/>
    <cellStyle name="60 % - Accent4 2" xfId="329"/>
    <cellStyle name="60 % - Accent4 3" xfId="330"/>
    <cellStyle name="60 % - Accent4 4" xfId="331"/>
    <cellStyle name="60 % - Accent5 2" xfId="332"/>
    <cellStyle name="60 % - Accent5 3" xfId="333"/>
    <cellStyle name="60 % - Accent5 4" xfId="334"/>
    <cellStyle name="60 % - Accent6 2" xfId="335"/>
    <cellStyle name="60 % - Accent6 3" xfId="336"/>
    <cellStyle name="60 % - Accent6 4" xfId="337"/>
    <cellStyle name="Accent1 2" xfId="338"/>
    <cellStyle name="Accent1 3" xfId="339"/>
    <cellStyle name="Accent1 4" xfId="340"/>
    <cellStyle name="Accent2 2" xfId="341"/>
    <cellStyle name="Accent2 3" xfId="342"/>
    <cellStyle name="Accent2 4" xfId="343"/>
    <cellStyle name="Accent3 2" xfId="344"/>
    <cellStyle name="Accent3 3" xfId="345"/>
    <cellStyle name="Accent3 4" xfId="346"/>
    <cellStyle name="Accent4 2" xfId="347"/>
    <cellStyle name="Accent4 3" xfId="348"/>
    <cellStyle name="Accent4 4" xfId="349"/>
    <cellStyle name="Accent5 2" xfId="350"/>
    <cellStyle name="Accent5 3" xfId="351"/>
    <cellStyle name="Accent5 4" xfId="352"/>
    <cellStyle name="Accent6 2" xfId="353"/>
    <cellStyle name="Accent6 3" xfId="354"/>
    <cellStyle name="Accent6 4" xfId="355"/>
    <cellStyle name="Avertissement 2" xfId="356"/>
    <cellStyle name="Avertissement 3" xfId="357"/>
    <cellStyle name="Avertissement 4" xfId="358"/>
    <cellStyle name="Calcul 2" xfId="359"/>
    <cellStyle name="Calcul 3" xfId="360"/>
    <cellStyle name="Calcul 4" xfId="361"/>
    <cellStyle name="Cellule liée 2" xfId="362"/>
    <cellStyle name="Cellule liée 3" xfId="363"/>
    <cellStyle name="Cellule liée 4" xfId="364"/>
    <cellStyle name="Commentaire 2" xfId="365"/>
    <cellStyle name="Commentaire 2 10" xfId="366"/>
    <cellStyle name="Commentaire 2 11" xfId="367"/>
    <cellStyle name="Commentaire 2 12" xfId="368"/>
    <cellStyle name="Commentaire 2 13" xfId="369"/>
    <cellStyle name="Commentaire 2 14" xfId="370"/>
    <cellStyle name="Commentaire 2 15" xfId="371"/>
    <cellStyle name="Commentaire 2 16" xfId="372"/>
    <cellStyle name="Commentaire 2 17" xfId="373"/>
    <cellStyle name="Commentaire 2 18" xfId="374"/>
    <cellStyle name="Commentaire 2 19" xfId="375"/>
    <cellStyle name="Commentaire 2 2" xfId="376"/>
    <cellStyle name="Commentaire 2 2 10" xfId="377"/>
    <cellStyle name="Commentaire 2 2 11" xfId="378"/>
    <cellStyle name="Commentaire 2 2 12" xfId="379"/>
    <cellStyle name="Commentaire 2 2 13" xfId="380"/>
    <cellStyle name="Commentaire 2 2 14" xfId="381"/>
    <cellStyle name="Commentaire 2 2 15" xfId="382"/>
    <cellStyle name="Commentaire 2 2 16" xfId="383"/>
    <cellStyle name="Commentaire 2 2 17" xfId="384"/>
    <cellStyle name="Commentaire 2 2 18" xfId="385"/>
    <cellStyle name="Commentaire 2 2 19" xfId="386"/>
    <cellStyle name="Commentaire 2 2 2" xfId="387"/>
    <cellStyle name="Commentaire 2 2 2 10" xfId="388"/>
    <cellStyle name="Commentaire 2 2 2 11" xfId="389"/>
    <cellStyle name="Commentaire 2 2 2 12" xfId="390"/>
    <cellStyle name="Commentaire 2 2 2 13" xfId="391"/>
    <cellStyle name="Commentaire 2 2 2 14" xfId="392"/>
    <cellStyle name="Commentaire 2 2 2 15" xfId="393"/>
    <cellStyle name="Commentaire 2 2 2 16" xfId="394"/>
    <cellStyle name="Commentaire 2 2 2 17" xfId="395"/>
    <cellStyle name="Commentaire 2 2 2 18" xfId="396"/>
    <cellStyle name="Commentaire 2 2 2 19" xfId="397"/>
    <cellStyle name="Commentaire 2 2 2 2" xfId="398"/>
    <cellStyle name="Commentaire 2 2 2 2 10" xfId="399"/>
    <cellStyle name="Commentaire 2 2 2 2 11" xfId="400"/>
    <cellStyle name="Commentaire 2 2 2 2 12" xfId="401"/>
    <cellStyle name="Commentaire 2 2 2 2 13" xfId="402"/>
    <cellStyle name="Commentaire 2 2 2 2 14" xfId="403"/>
    <cellStyle name="Commentaire 2 2 2 2 15" xfId="404"/>
    <cellStyle name="Commentaire 2 2 2 2 16" xfId="405"/>
    <cellStyle name="Commentaire 2 2 2 2 17" xfId="406"/>
    <cellStyle name="Commentaire 2 2 2 2 18" xfId="407"/>
    <cellStyle name="Commentaire 2 2 2 2 19" xfId="408"/>
    <cellStyle name="Commentaire 2 2 2 2 2" xfId="409"/>
    <cellStyle name="Commentaire 2 2 2 2 20" xfId="410"/>
    <cellStyle name="Commentaire 2 2 2 2 21" xfId="411"/>
    <cellStyle name="Commentaire 2 2 2 2 22" xfId="412"/>
    <cellStyle name="Commentaire 2 2 2 2 23" xfId="413"/>
    <cellStyle name="Commentaire 2 2 2 2 24" xfId="414"/>
    <cellStyle name="Commentaire 2 2 2 2 25" xfId="415"/>
    <cellStyle name="Commentaire 2 2 2 2 26" xfId="416"/>
    <cellStyle name="Commentaire 2 2 2 2 27" xfId="417"/>
    <cellStyle name="Commentaire 2 2 2 2 28" xfId="418"/>
    <cellStyle name="Commentaire 2 2 2 2 29" xfId="419"/>
    <cellStyle name="Commentaire 2 2 2 2 3" xfId="420"/>
    <cellStyle name="Commentaire 2 2 2 2 30" xfId="421"/>
    <cellStyle name="Commentaire 2 2 2 2 31" xfId="422"/>
    <cellStyle name="Commentaire 2 2 2 2 4" xfId="423"/>
    <cellStyle name="Commentaire 2 2 2 2 5" xfId="424"/>
    <cellStyle name="Commentaire 2 2 2 2 6" xfId="425"/>
    <cellStyle name="Commentaire 2 2 2 2 7" xfId="426"/>
    <cellStyle name="Commentaire 2 2 2 2 8" xfId="427"/>
    <cellStyle name="Commentaire 2 2 2 2 9" xfId="428"/>
    <cellStyle name="Commentaire 2 2 2 20" xfId="429"/>
    <cellStyle name="Commentaire 2 2 2 21" xfId="430"/>
    <cellStyle name="Commentaire 2 2 2 22" xfId="431"/>
    <cellStyle name="Commentaire 2 2 2 23" xfId="432"/>
    <cellStyle name="Commentaire 2 2 2 24" xfId="433"/>
    <cellStyle name="Commentaire 2 2 2 25" xfId="434"/>
    <cellStyle name="Commentaire 2 2 2 26" xfId="435"/>
    <cellStyle name="Commentaire 2 2 2 27" xfId="436"/>
    <cellStyle name="Commentaire 2 2 2 28" xfId="437"/>
    <cellStyle name="Commentaire 2 2 2 29" xfId="438"/>
    <cellStyle name="Commentaire 2 2 2 3" xfId="439"/>
    <cellStyle name="Commentaire 2 2 2 30" xfId="440"/>
    <cellStyle name="Commentaire 2 2 2 31" xfId="441"/>
    <cellStyle name="Commentaire 2 2 2 32" xfId="442"/>
    <cellStyle name="Commentaire 2 2 2 4" xfId="443"/>
    <cellStyle name="Commentaire 2 2 2 5" xfId="444"/>
    <cellStyle name="Commentaire 2 2 2 6" xfId="445"/>
    <cellStyle name="Commentaire 2 2 2 7" xfId="446"/>
    <cellStyle name="Commentaire 2 2 2 8" xfId="447"/>
    <cellStyle name="Commentaire 2 2 2 9" xfId="448"/>
    <cellStyle name="Commentaire 2 2 20" xfId="449"/>
    <cellStyle name="Commentaire 2 2 21" xfId="450"/>
    <cellStyle name="Commentaire 2 2 22" xfId="451"/>
    <cellStyle name="Commentaire 2 2 23" xfId="452"/>
    <cellStyle name="Commentaire 2 2 24" xfId="453"/>
    <cellStyle name="Commentaire 2 2 25" xfId="454"/>
    <cellStyle name="Commentaire 2 2 26" xfId="455"/>
    <cellStyle name="Commentaire 2 2 27" xfId="456"/>
    <cellStyle name="Commentaire 2 2 28" xfId="457"/>
    <cellStyle name="Commentaire 2 2 29" xfId="458"/>
    <cellStyle name="Commentaire 2 2 3" xfId="459"/>
    <cellStyle name="Commentaire 2 2 3 10" xfId="460"/>
    <cellStyle name="Commentaire 2 2 3 11" xfId="461"/>
    <cellStyle name="Commentaire 2 2 3 12" xfId="462"/>
    <cellStyle name="Commentaire 2 2 3 13" xfId="463"/>
    <cellStyle name="Commentaire 2 2 3 14" xfId="464"/>
    <cellStyle name="Commentaire 2 2 3 15" xfId="465"/>
    <cellStyle name="Commentaire 2 2 3 16" xfId="466"/>
    <cellStyle name="Commentaire 2 2 3 17" xfId="467"/>
    <cellStyle name="Commentaire 2 2 3 18" xfId="468"/>
    <cellStyle name="Commentaire 2 2 3 19" xfId="469"/>
    <cellStyle name="Commentaire 2 2 3 2" xfId="470"/>
    <cellStyle name="Commentaire 2 2 3 2 10" xfId="471"/>
    <cellStyle name="Commentaire 2 2 3 2 11" xfId="472"/>
    <cellStyle name="Commentaire 2 2 3 2 12" xfId="473"/>
    <cellStyle name="Commentaire 2 2 3 2 13" xfId="474"/>
    <cellStyle name="Commentaire 2 2 3 2 14" xfId="475"/>
    <cellStyle name="Commentaire 2 2 3 2 15" xfId="476"/>
    <cellStyle name="Commentaire 2 2 3 2 16" xfId="477"/>
    <cellStyle name="Commentaire 2 2 3 2 17" xfId="478"/>
    <cellStyle name="Commentaire 2 2 3 2 18" xfId="479"/>
    <cellStyle name="Commentaire 2 2 3 2 19" xfId="480"/>
    <cellStyle name="Commentaire 2 2 3 2 2" xfId="481"/>
    <cellStyle name="Commentaire 2 2 3 2 20" xfId="482"/>
    <cellStyle name="Commentaire 2 2 3 2 21" xfId="483"/>
    <cellStyle name="Commentaire 2 2 3 2 22" xfId="484"/>
    <cellStyle name="Commentaire 2 2 3 2 23" xfId="485"/>
    <cellStyle name="Commentaire 2 2 3 2 24" xfId="486"/>
    <cellStyle name="Commentaire 2 2 3 2 25" xfId="487"/>
    <cellStyle name="Commentaire 2 2 3 2 26" xfId="488"/>
    <cellStyle name="Commentaire 2 2 3 2 27" xfId="489"/>
    <cellStyle name="Commentaire 2 2 3 2 28" xfId="490"/>
    <cellStyle name="Commentaire 2 2 3 2 29" xfId="491"/>
    <cellStyle name="Commentaire 2 2 3 2 3" xfId="492"/>
    <cellStyle name="Commentaire 2 2 3 2 30" xfId="493"/>
    <cellStyle name="Commentaire 2 2 3 2 31" xfId="494"/>
    <cellStyle name="Commentaire 2 2 3 2 4" xfId="495"/>
    <cellStyle name="Commentaire 2 2 3 2 5" xfId="496"/>
    <cellStyle name="Commentaire 2 2 3 2 6" xfId="497"/>
    <cellStyle name="Commentaire 2 2 3 2 7" xfId="498"/>
    <cellStyle name="Commentaire 2 2 3 2 8" xfId="499"/>
    <cellStyle name="Commentaire 2 2 3 2 9" xfId="500"/>
    <cellStyle name="Commentaire 2 2 3 20" xfId="501"/>
    <cellStyle name="Commentaire 2 2 3 21" xfId="502"/>
    <cellStyle name="Commentaire 2 2 3 22" xfId="503"/>
    <cellStyle name="Commentaire 2 2 3 23" xfId="504"/>
    <cellStyle name="Commentaire 2 2 3 24" xfId="505"/>
    <cellStyle name="Commentaire 2 2 3 25" xfId="506"/>
    <cellStyle name="Commentaire 2 2 3 26" xfId="507"/>
    <cellStyle name="Commentaire 2 2 3 27" xfId="508"/>
    <cellStyle name="Commentaire 2 2 3 28" xfId="509"/>
    <cellStyle name="Commentaire 2 2 3 29" xfId="510"/>
    <cellStyle name="Commentaire 2 2 3 3" xfId="511"/>
    <cellStyle name="Commentaire 2 2 3 30" xfId="512"/>
    <cellStyle name="Commentaire 2 2 3 31" xfId="513"/>
    <cellStyle name="Commentaire 2 2 3 32" xfId="514"/>
    <cellStyle name="Commentaire 2 2 3 4" xfId="515"/>
    <cellStyle name="Commentaire 2 2 3 5" xfId="516"/>
    <cellStyle name="Commentaire 2 2 3 6" xfId="517"/>
    <cellStyle name="Commentaire 2 2 3 7" xfId="518"/>
    <cellStyle name="Commentaire 2 2 3 8" xfId="519"/>
    <cellStyle name="Commentaire 2 2 3 9" xfId="520"/>
    <cellStyle name="Commentaire 2 2 30" xfId="521"/>
    <cellStyle name="Commentaire 2 2 31" xfId="522"/>
    <cellStyle name="Commentaire 2 2 32" xfId="523"/>
    <cellStyle name="Commentaire 2 2 33" xfId="524"/>
    <cellStyle name="Commentaire 2 2 34" xfId="525"/>
    <cellStyle name="Commentaire 2 2 4" xfId="526"/>
    <cellStyle name="Commentaire 2 2 4 10" xfId="527"/>
    <cellStyle name="Commentaire 2 2 4 11" xfId="528"/>
    <cellStyle name="Commentaire 2 2 4 12" xfId="529"/>
    <cellStyle name="Commentaire 2 2 4 13" xfId="530"/>
    <cellStyle name="Commentaire 2 2 4 14" xfId="531"/>
    <cellStyle name="Commentaire 2 2 4 15" xfId="532"/>
    <cellStyle name="Commentaire 2 2 4 16" xfId="533"/>
    <cellStyle name="Commentaire 2 2 4 17" xfId="534"/>
    <cellStyle name="Commentaire 2 2 4 18" xfId="535"/>
    <cellStyle name="Commentaire 2 2 4 19" xfId="536"/>
    <cellStyle name="Commentaire 2 2 4 2" xfId="537"/>
    <cellStyle name="Commentaire 2 2 4 20" xfId="538"/>
    <cellStyle name="Commentaire 2 2 4 21" xfId="539"/>
    <cellStyle name="Commentaire 2 2 4 22" xfId="540"/>
    <cellStyle name="Commentaire 2 2 4 23" xfId="541"/>
    <cellStyle name="Commentaire 2 2 4 24" xfId="542"/>
    <cellStyle name="Commentaire 2 2 4 25" xfId="543"/>
    <cellStyle name="Commentaire 2 2 4 26" xfId="544"/>
    <cellStyle name="Commentaire 2 2 4 27" xfId="545"/>
    <cellStyle name="Commentaire 2 2 4 28" xfId="546"/>
    <cellStyle name="Commentaire 2 2 4 29" xfId="547"/>
    <cellStyle name="Commentaire 2 2 4 3" xfId="548"/>
    <cellStyle name="Commentaire 2 2 4 30" xfId="549"/>
    <cellStyle name="Commentaire 2 2 4 31" xfId="550"/>
    <cellStyle name="Commentaire 2 2 4 4" xfId="551"/>
    <cellStyle name="Commentaire 2 2 4 5" xfId="552"/>
    <cellStyle name="Commentaire 2 2 4 6" xfId="553"/>
    <cellStyle name="Commentaire 2 2 4 7" xfId="554"/>
    <cellStyle name="Commentaire 2 2 4 8" xfId="555"/>
    <cellStyle name="Commentaire 2 2 4 9" xfId="556"/>
    <cellStyle name="Commentaire 2 2 5" xfId="557"/>
    <cellStyle name="Commentaire 2 2 6" xfId="558"/>
    <cellStyle name="Commentaire 2 2 7" xfId="559"/>
    <cellStyle name="Commentaire 2 2 8" xfId="560"/>
    <cellStyle name="Commentaire 2 2 9" xfId="561"/>
    <cellStyle name="Commentaire 2 20" xfId="562"/>
    <cellStyle name="Commentaire 2 21" xfId="563"/>
    <cellStyle name="Commentaire 2 22" xfId="564"/>
    <cellStyle name="Commentaire 2 23" xfId="565"/>
    <cellStyle name="Commentaire 2 24" xfId="566"/>
    <cellStyle name="Commentaire 2 25" xfId="567"/>
    <cellStyle name="Commentaire 2 26" xfId="568"/>
    <cellStyle name="Commentaire 2 27" xfId="569"/>
    <cellStyle name="Commentaire 2 28" xfId="570"/>
    <cellStyle name="Commentaire 2 29" xfId="571"/>
    <cellStyle name="Commentaire 2 3" xfId="572"/>
    <cellStyle name="Commentaire 2 3 10" xfId="573"/>
    <cellStyle name="Commentaire 2 3 11" xfId="574"/>
    <cellStyle name="Commentaire 2 3 12" xfId="575"/>
    <cellStyle name="Commentaire 2 3 13" xfId="576"/>
    <cellStyle name="Commentaire 2 3 14" xfId="577"/>
    <cellStyle name="Commentaire 2 3 15" xfId="578"/>
    <cellStyle name="Commentaire 2 3 16" xfId="579"/>
    <cellStyle name="Commentaire 2 3 17" xfId="580"/>
    <cellStyle name="Commentaire 2 3 18" xfId="581"/>
    <cellStyle name="Commentaire 2 3 19" xfId="582"/>
    <cellStyle name="Commentaire 2 3 2" xfId="583"/>
    <cellStyle name="Commentaire 2 3 2 10" xfId="584"/>
    <cellStyle name="Commentaire 2 3 2 11" xfId="585"/>
    <cellStyle name="Commentaire 2 3 2 12" xfId="586"/>
    <cellStyle name="Commentaire 2 3 2 13" xfId="587"/>
    <cellStyle name="Commentaire 2 3 2 14" xfId="588"/>
    <cellStyle name="Commentaire 2 3 2 15" xfId="589"/>
    <cellStyle name="Commentaire 2 3 2 16" xfId="590"/>
    <cellStyle name="Commentaire 2 3 2 17" xfId="591"/>
    <cellStyle name="Commentaire 2 3 2 18" xfId="592"/>
    <cellStyle name="Commentaire 2 3 2 19" xfId="593"/>
    <cellStyle name="Commentaire 2 3 2 2" xfId="594"/>
    <cellStyle name="Commentaire 2 3 2 20" xfId="595"/>
    <cellStyle name="Commentaire 2 3 2 21" xfId="596"/>
    <cellStyle name="Commentaire 2 3 2 22" xfId="597"/>
    <cellStyle name="Commentaire 2 3 2 23" xfId="598"/>
    <cellStyle name="Commentaire 2 3 2 24" xfId="599"/>
    <cellStyle name="Commentaire 2 3 2 25" xfId="600"/>
    <cellStyle name="Commentaire 2 3 2 26" xfId="601"/>
    <cellStyle name="Commentaire 2 3 2 27" xfId="602"/>
    <cellStyle name="Commentaire 2 3 2 28" xfId="603"/>
    <cellStyle name="Commentaire 2 3 2 29" xfId="604"/>
    <cellStyle name="Commentaire 2 3 2 3" xfId="605"/>
    <cellStyle name="Commentaire 2 3 2 30" xfId="606"/>
    <cellStyle name="Commentaire 2 3 2 31" xfId="607"/>
    <cellStyle name="Commentaire 2 3 2 4" xfId="608"/>
    <cellStyle name="Commentaire 2 3 2 5" xfId="609"/>
    <cellStyle name="Commentaire 2 3 2 6" xfId="610"/>
    <cellStyle name="Commentaire 2 3 2 7" xfId="611"/>
    <cellStyle name="Commentaire 2 3 2 8" xfId="612"/>
    <cellStyle name="Commentaire 2 3 2 9" xfId="613"/>
    <cellStyle name="Commentaire 2 3 20" xfId="614"/>
    <cellStyle name="Commentaire 2 3 21" xfId="615"/>
    <cellStyle name="Commentaire 2 3 22" xfId="616"/>
    <cellStyle name="Commentaire 2 3 23" xfId="617"/>
    <cellStyle name="Commentaire 2 3 24" xfId="618"/>
    <cellStyle name="Commentaire 2 3 25" xfId="619"/>
    <cellStyle name="Commentaire 2 3 26" xfId="620"/>
    <cellStyle name="Commentaire 2 3 27" xfId="621"/>
    <cellStyle name="Commentaire 2 3 28" xfId="622"/>
    <cellStyle name="Commentaire 2 3 29" xfId="623"/>
    <cellStyle name="Commentaire 2 3 3" xfId="624"/>
    <cellStyle name="Commentaire 2 3 30" xfId="625"/>
    <cellStyle name="Commentaire 2 3 31" xfId="626"/>
    <cellStyle name="Commentaire 2 3 32" xfId="627"/>
    <cellStyle name="Commentaire 2 3 4" xfId="628"/>
    <cellStyle name="Commentaire 2 3 5" xfId="629"/>
    <cellStyle name="Commentaire 2 3 6" xfId="630"/>
    <cellStyle name="Commentaire 2 3 7" xfId="631"/>
    <cellStyle name="Commentaire 2 3 8" xfId="632"/>
    <cellStyle name="Commentaire 2 3 9" xfId="633"/>
    <cellStyle name="Commentaire 2 30" xfId="634"/>
    <cellStyle name="Commentaire 2 31" xfId="635"/>
    <cellStyle name="Commentaire 2 32" xfId="636"/>
    <cellStyle name="Commentaire 2 33" xfId="637"/>
    <cellStyle name="Commentaire 2 34" xfId="638"/>
    <cellStyle name="Commentaire 2 35" xfId="639"/>
    <cellStyle name="Commentaire 2 4" xfId="640"/>
    <cellStyle name="Commentaire 2 4 10" xfId="641"/>
    <cellStyle name="Commentaire 2 4 11" xfId="642"/>
    <cellStyle name="Commentaire 2 4 12" xfId="643"/>
    <cellStyle name="Commentaire 2 4 13" xfId="644"/>
    <cellStyle name="Commentaire 2 4 14" xfId="645"/>
    <cellStyle name="Commentaire 2 4 15" xfId="646"/>
    <cellStyle name="Commentaire 2 4 16" xfId="647"/>
    <cellStyle name="Commentaire 2 4 17" xfId="648"/>
    <cellStyle name="Commentaire 2 4 18" xfId="649"/>
    <cellStyle name="Commentaire 2 4 19" xfId="650"/>
    <cellStyle name="Commentaire 2 4 2" xfId="651"/>
    <cellStyle name="Commentaire 2 4 2 10" xfId="652"/>
    <cellStyle name="Commentaire 2 4 2 11" xfId="653"/>
    <cellStyle name="Commentaire 2 4 2 12" xfId="654"/>
    <cellStyle name="Commentaire 2 4 2 13" xfId="655"/>
    <cellStyle name="Commentaire 2 4 2 14" xfId="656"/>
    <cellStyle name="Commentaire 2 4 2 15" xfId="657"/>
    <cellStyle name="Commentaire 2 4 2 16" xfId="658"/>
    <cellStyle name="Commentaire 2 4 2 17" xfId="659"/>
    <cellStyle name="Commentaire 2 4 2 18" xfId="660"/>
    <cellStyle name="Commentaire 2 4 2 19" xfId="661"/>
    <cellStyle name="Commentaire 2 4 2 2" xfId="662"/>
    <cellStyle name="Commentaire 2 4 2 20" xfId="663"/>
    <cellStyle name="Commentaire 2 4 2 21" xfId="664"/>
    <cellStyle name="Commentaire 2 4 2 22" xfId="665"/>
    <cellStyle name="Commentaire 2 4 2 23" xfId="666"/>
    <cellStyle name="Commentaire 2 4 2 24" xfId="667"/>
    <cellStyle name="Commentaire 2 4 2 25" xfId="668"/>
    <cellStyle name="Commentaire 2 4 2 26" xfId="669"/>
    <cellStyle name="Commentaire 2 4 2 27" xfId="670"/>
    <cellStyle name="Commentaire 2 4 2 28" xfId="671"/>
    <cellStyle name="Commentaire 2 4 2 29" xfId="672"/>
    <cellStyle name="Commentaire 2 4 2 3" xfId="673"/>
    <cellStyle name="Commentaire 2 4 2 30" xfId="674"/>
    <cellStyle name="Commentaire 2 4 2 31" xfId="675"/>
    <cellStyle name="Commentaire 2 4 2 4" xfId="676"/>
    <cellStyle name="Commentaire 2 4 2 5" xfId="677"/>
    <cellStyle name="Commentaire 2 4 2 6" xfId="678"/>
    <cellStyle name="Commentaire 2 4 2 7" xfId="679"/>
    <cellStyle name="Commentaire 2 4 2 8" xfId="680"/>
    <cellStyle name="Commentaire 2 4 2 9" xfId="681"/>
    <cellStyle name="Commentaire 2 4 20" xfId="682"/>
    <cellStyle name="Commentaire 2 4 21" xfId="683"/>
    <cellStyle name="Commentaire 2 4 22" xfId="684"/>
    <cellStyle name="Commentaire 2 4 23" xfId="685"/>
    <cellStyle name="Commentaire 2 4 24" xfId="686"/>
    <cellStyle name="Commentaire 2 4 25" xfId="687"/>
    <cellStyle name="Commentaire 2 4 26" xfId="688"/>
    <cellStyle name="Commentaire 2 4 27" xfId="689"/>
    <cellStyle name="Commentaire 2 4 28" xfId="690"/>
    <cellStyle name="Commentaire 2 4 29" xfId="691"/>
    <cellStyle name="Commentaire 2 4 3" xfId="692"/>
    <cellStyle name="Commentaire 2 4 30" xfId="693"/>
    <cellStyle name="Commentaire 2 4 31" xfId="694"/>
    <cellStyle name="Commentaire 2 4 32" xfId="695"/>
    <cellStyle name="Commentaire 2 4 4" xfId="696"/>
    <cellStyle name="Commentaire 2 4 5" xfId="697"/>
    <cellStyle name="Commentaire 2 4 6" xfId="698"/>
    <cellStyle name="Commentaire 2 4 7" xfId="699"/>
    <cellStyle name="Commentaire 2 4 8" xfId="700"/>
    <cellStyle name="Commentaire 2 4 9" xfId="701"/>
    <cellStyle name="Commentaire 2 5" xfId="702"/>
    <cellStyle name="Commentaire 2 5 10" xfId="703"/>
    <cellStyle name="Commentaire 2 5 11" xfId="704"/>
    <cellStyle name="Commentaire 2 5 12" xfId="705"/>
    <cellStyle name="Commentaire 2 5 13" xfId="706"/>
    <cellStyle name="Commentaire 2 5 14" xfId="707"/>
    <cellStyle name="Commentaire 2 5 15" xfId="708"/>
    <cellStyle name="Commentaire 2 5 16" xfId="709"/>
    <cellStyle name="Commentaire 2 5 17" xfId="710"/>
    <cellStyle name="Commentaire 2 5 18" xfId="711"/>
    <cellStyle name="Commentaire 2 5 19" xfId="712"/>
    <cellStyle name="Commentaire 2 5 2" xfId="713"/>
    <cellStyle name="Commentaire 2 5 20" xfId="714"/>
    <cellStyle name="Commentaire 2 5 21" xfId="715"/>
    <cellStyle name="Commentaire 2 5 22" xfId="716"/>
    <cellStyle name="Commentaire 2 5 23" xfId="717"/>
    <cellStyle name="Commentaire 2 5 24" xfId="718"/>
    <cellStyle name="Commentaire 2 5 25" xfId="719"/>
    <cellStyle name="Commentaire 2 5 26" xfId="720"/>
    <cellStyle name="Commentaire 2 5 27" xfId="721"/>
    <cellStyle name="Commentaire 2 5 28" xfId="722"/>
    <cellStyle name="Commentaire 2 5 29" xfId="723"/>
    <cellStyle name="Commentaire 2 5 3" xfId="724"/>
    <cellStyle name="Commentaire 2 5 30" xfId="725"/>
    <cellStyle name="Commentaire 2 5 31" xfId="726"/>
    <cellStyle name="Commentaire 2 5 4" xfId="727"/>
    <cellStyle name="Commentaire 2 5 5" xfId="728"/>
    <cellStyle name="Commentaire 2 5 6" xfId="729"/>
    <cellStyle name="Commentaire 2 5 7" xfId="730"/>
    <cellStyle name="Commentaire 2 5 8" xfId="731"/>
    <cellStyle name="Commentaire 2 5 9" xfId="732"/>
    <cellStyle name="Commentaire 2 6" xfId="733"/>
    <cellStyle name="Commentaire 2 7" xfId="734"/>
    <cellStyle name="Commentaire 2 8" xfId="735"/>
    <cellStyle name="Commentaire 2 9" xfId="736"/>
    <cellStyle name="Commentaire 3" xfId="737"/>
    <cellStyle name="Commentaire 3 10" xfId="738"/>
    <cellStyle name="Commentaire 3 11" xfId="739"/>
    <cellStyle name="Commentaire 3 12" xfId="740"/>
    <cellStyle name="Commentaire 3 13" xfId="741"/>
    <cellStyle name="Commentaire 3 14" xfId="742"/>
    <cellStyle name="Commentaire 3 15" xfId="743"/>
    <cellStyle name="Commentaire 3 16" xfId="744"/>
    <cellStyle name="Commentaire 3 17" xfId="745"/>
    <cellStyle name="Commentaire 3 18" xfId="746"/>
    <cellStyle name="Commentaire 3 19" xfId="747"/>
    <cellStyle name="Commentaire 3 2" xfId="748"/>
    <cellStyle name="Commentaire 3 2 10" xfId="749"/>
    <cellStyle name="Commentaire 3 2 11" xfId="750"/>
    <cellStyle name="Commentaire 3 2 12" xfId="751"/>
    <cellStyle name="Commentaire 3 2 13" xfId="752"/>
    <cellStyle name="Commentaire 3 2 14" xfId="753"/>
    <cellStyle name="Commentaire 3 2 15" xfId="754"/>
    <cellStyle name="Commentaire 3 2 16" xfId="755"/>
    <cellStyle name="Commentaire 3 2 17" xfId="756"/>
    <cellStyle name="Commentaire 3 2 18" xfId="757"/>
    <cellStyle name="Commentaire 3 2 19" xfId="758"/>
    <cellStyle name="Commentaire 3 2 2" xfId="759"/>
    <cellStyle name="Commentaire 3 2 2 10" xfId="760"/>
    <cellStyle name="Commentaire 3 2 2 11" xfId="761"/>
    <cellStyle name="Commentaire 3 2 2 12" xfId="762"/>
    <cellStyle name="Commentaire 3 2 2 13" xfId="763"/>
    <cellStyle name="Commentaire 3 2 2 14" xfId="764"/>
    <cellStyle name="Commentaire 3 2 2 15" xfId="765"/>
    <cellStyle name="Commentaire 3 2 2 16" xfId="766"/>
    <cellStyle name="Commentaire 3 2 2 17" xfId="767"/>
    <cellStyle name="Commentaire 3 2 2 18" xfId="768"/>
    <cellStyle name="Commentaire 3 2 2 19" xfId="769"/>
    <cellStyle name="Commentaire 3 2 2 2" xfId="770"/>
    <cellStyle name="Commentaire 3 2 2 2 10" xfId="771"/>
    <cellStyle name="Commentaire 3 2 2 2 11" xfId="772"/>
    <cellStyle name="Commentaire 3 2 2 2 12" xfId="773"/>
    <cellStyle name="Commentaire 3 2 2 2 13" xfId="774"/>
    <cellStyle name="Commentaire 3 2 2 2 14" xfId="775"/>
    <cellStyle name="Commentaire 3 2 2 2 15" xfId="776"/>
    <cellStyle name="Commentaire 3 2 2 2 16" xfId="777"/>
    <cellStyle name="Commentaire 3 2 2 2 17" xfId="778"/>
    <cellStyle name="Commentaire 3 2 2 2 18" xfId="779"/>
    <cellStyle name="Commentaire 3 2 2 2 19" xfId="780"/>
    <cellStyle name="Commentaire 3 2 2 2 2" xfId="781"/>
    <cellStyle name="Commentaire 3 2 2 2 20" xfId="782"/>
    <cellStyle name="Commentaire 3 2 2 2 21" xfId="783"/>
    <cellStyle name="Commentaire 3 2 2 2 22" xfId="784"/>
    <cellStyle name="Commentaire 3 2 2 2 23" xfId="785"/>
    <cellStyle name="Commentaire 3 2 2 2 24" xfId="786"/>
    <cellStyle name="Commentaire 3 2 2 2 25" xfId="787"/>
    <cellStyle name="Commentaire 3 2 2 2 26" xfId="788"/>
    <cellStyle name="Commentaire 3 2 2 2 27" xfId="789"/>
    <cellStyle name="Commentaire 3 2 2 2 28" xfId="790"/>
    <cellStyle name="Commentaire 3 2 2 2 29" xfId="791"/>
    <cellStyle name="Commentaire 3 2 2 2 3" xfId="792"/>
    <cellStyle name="Commentaire 3 2 2 2 30" xfId="793"/>
    <cellStyle name="Commentaire 3 2 2 2 31" xfId="794"/>
    <cellStyle name="Commentaire 3 2 2 2 4" xfId="795"/>
    <cellStyle name="Commentaire 3 2 2 2 5" xfId="796"/>
    <cellStyle name="Commentaire 3 2 2 2 6" xfId="797"/>
    <cellStyle name="Commentaire 3 2 2 2 7" xfId="798"/>
    <cellStyle name="Commentaire 3 2 2 2 8" xfId="799"/>
    <cellStyle name="Commentaire 3 2 2 2 9" xfId="800"/>
    <cellStyle name="Commentaire 3 2 2 20" xfId="801"/>
    <cellStyle name="Commentaire 3 2 2 21" xfId="802"/>
    <cellStyle name="Commentaire 3 2 2 22" xfId="803"/>
    <cellStyle name="Commentaire 3 2 2 23" xfId="804"/>
    <cellStyle name="Commentaire 3 2 2 24" xfId="805"/>
    <cellStyle name="Commentaire 3 2 2 25" xfId="806"/>
    <cellStyle name="Commentaire 3 2 2 26" xfId="807"/>
    <cellStyle name="Commentaire 3 2 2 27" xfId="808"/>
    <cellStyle name="Commentaire 3 2 2 28" xfId="809"/>
    <cellStyle name="Commentaire 3 2 2 29" xfId="810"/>
    <cellStyle name="Commentaire 3 2 2 3" xfId="811"/>
    <cellStyle name="Commentaire 3 2 2 30" xfId="812"/>
    <cellStyle name="Commentaire 3 2 2 31" xfId="813"/>
    <cellStyle name="Commentaire 3 2 2 32" xfId="814"/>
    <cellStyle name="Commentaire 3 2 2 4" xfId="815"/>
    <cellStyle name="Commentaire 3 2 2 5" xfId="816"/>
    <cellStyle name="Commentaire 3 2 2 6" xfId="817"/>
    <cellStyle name="Commentaire 3 2 2 7" xfId="818"/>
    <cellStyle name="Commentaire 3 2 2 8" xfId="819"/>
    <cellStyle name="Commentaire 3 2 2 9" xfId="820"/>
    <cellStyle name="Commentaire 3 2 20" xfId="821"/>
    <cellStyle name="Commentaire 3 2 21" xfId="822"/>
    <cellStyle name="Commentaire 3 2 22" xfId="823"/>
    <cellStyle name="Commentaire 3 2 23" xfId="824"/>
    <cellStyle name="Commentaire 3 2 24" xfId="825"/>
    <cellStyle name="Commentaire 3 2 25" xfId="826"/>
    <cellStyle name="Commentaire 3 2 26" xfId="827"/>
    <cellStyle name="Commentaire 3 2 27" xfId="828"/>
    <cellStyle name="Commentaire 3 2 28" xfId="829"/>
    <cellStyle name="Commentaire 3 2 29" xfId="830"/>
    <cellStyle name="Commentaire 3 2 3" xfId="831"/>
    <cellStyle name="Commentaire 3 2 3 10" xfId="832"/>
    <cellStyle name="Commentaire 3 2 3 11" xfId="833"/>
    <cellStyle name="Commentaire 3 2 3 12" xfId="834"/>
    <cellStyle name="Commentaire 3 2 3 13" xfId="835"/>
    <cellStyle name="Commentaire 3 2 3 14" xfId="836"/>
    <cellStyle name="Commentaire 3 2 3 15" xfId="837"/>
    <cellStyle name="Commentaire 3 2 3 16" xfId="838"/>
    <cellStyle name="Commentaire 3 2 3 17" xfId="839"/>
    <cellStyle name="Commentaire 3 2 3 18" xfId="840"/>
    <cellStyle name="Commentaire 3 2 3 19" xfId="841"/>
    <cellStyle name="Commentaire 3 2 3 2" xfId="842"/>
    <cellStyle name="Commentaire 3 2 3 20" xfId="843"/>
    <cellStyle name="Commentaire 3 2 3 21" xfId="844"/>
    <cellStyle name="Commentaire 3 2 3 22" xfId="845"/>
    <cellStyle name="Commentaire 3 2 3 23" xfId="846"/>
    <cellStyle name="Commentaire 3 2 3 24" xfId="847"/>
    <cellStyle name="Commentaire 3 2 3 25" xfId="848"/>
    <cellStyle name="Commentaire 3 2 3 26" xfId="849"/>
    <cellStyle name="Commentaire 3 2 3 27" xfId="850"/>
    <cellStyle name="Commentaire 3 2 3 28" xfId="851"/>
    <cellStyle name="Commentaire 3 2 3 29" xfId="852"/>
    <cellStyle name="Commentaire 3 2 3 3" xfId="853"/>
    <cellStyle name="Commentaire 3 2 3 30" xfId="854"/>
    <cellStyle name="Commentaire 3 2 3 31" xfId="855"/>
    <cellStyle name="Commentaire 3 2 3 4" xfId="856"/>
    <cellStyle name="Commentaire 3 2 3 5" xfId="857"/>
    <cellStyle name="Commentaire 3 2 3 6" xfId="858"/>
    <cellStyle name="Commentaire 3 2 3 7" xfId="859"/>
    <cellStyle name="Commentaire 3 2 3 8" xfId="860"/>
    <cellStyle name="Commentaire 3 2 3 9" xfId="861"/>
    <cellStyle name="Commentaire 3 2 30" xfId="862"/>
    <cellStyle name="Commentaire 3 2 31" xfId="863"/>
    <cellStyle name="Commentaire 3 2 32" xfId="864"/>
    <cellStyle name="Commentaire 3 2 33" xfId="865"/>
    <cellStyle name="Commentaire 3 2 34" xfId="866"/>
    <cellStyle name="Commentaire 3 2 4" xfId="867"/>
    <cellStyle name="Commentaire 3 2 4 10" xfId="868"/>
    <cellStyle name="Commentaire 3 2 4 11" xfId="869"/>
    <cellStyle name="Commentaire 3 2 4 12" xfId="870"/>
    <cellStyle name="Commentaire 3 2 4 13" xfId="871"/>
    <cellStyle name="Commentaire 3 2 4 14" xfId="872"/>
    <cellStyle name="Commentaire 3 2 4 15" xfId="873"/>
    <cellStyle name="Commentaire 3 2 4 16" xfId="874"/>
    <cellStyle name="Commentaire 3 2 4 17" xfId="875"/>
    <cellStyle name="Commentaire 3 2 4 18" xfId="876"/>
    <cellStyle name="Commentaire 3 2 4 19" xfId="877"/>
    <cellStyle name="Commentaire 3 2 4 2" xfId="878"/>
    <cellStyle name="Commentaire 3 2 4 20" xfId="879"/>
    <cellStyle name="Commentaire 3 2 4 21" xfId="880"/>
    <cellStyle name="Commentaire 3 2 4 22" xfId="881"/>
    <cellStyle name="Commentaire 3 2 4 23" xfId="882"/>
    <cellStyle name="Commentaire 3 2 4 24" xfId="883"/>
    <cellStyle name="Commentaire 3 2 4 25" xfId="884"/>
    <cellStyle name="Commentaire 3 2 4 26" xfId="885"/>
    <cellStyle name="Commentaire 3 2 4 27" xfId="886"/>
    <cellStyle name="Commentaire 3 2 4 28" xfId="887"/>
    <cellStyle name="Commentaire 3 2 4 29" xfId="888"/>
    <cellStyle name="Commentaire 3 2 4 3" xfId="889"/>
    <cellStyle name="Commentaire 3 2 4 30" xfId="890"/>
    <cellStyle name="Commentaire 3 2 4 31" xfId="891"/>
    <cellStyle name="Commentaire 3 2 4 4" xfId="892"/>
    <cellStyle name="Commentaire 3 2 4 5" xfId="893"/>
    <cellStyle name="Commentaire 3 2 4 6" xfId="894"/>
    <cellStyle name="Commentaire 3 2 4 7" xfId="895"/>
    <cellStyle name="Commentaire 3 2 4 8" xfId="896"/>
    <cellStyle name="Commentaire 3 2 4 9" xfId="897"/>
    <cellStyle name="Commentaire 3 2 5" xfId="898"/>
    <cellStyle name="Commentaire 3 2 6" xfId="899"/>
    <cellStyle name="Commentaire 3 2 7" xfId="900"/>
    <cellStyle name="Commentaire 3 2 8" xfId="901"/>
    <cellStyle name="Commentaire 3 2 9" xfId="902"/>
    <cellStyle name="Commentaire 3 20" xfId="903"/>
    <cellStyle name="Commentaire 3 21" xfId="904"/>
    <cellStyle name="Commentaire 3 22" xfId="905"/>
    <cellStyle name="Commentaire 3 23" xfId="906"/>
    <cellStyle name="Commentaire 3 24" xfId="907"/>
    <cellStyle name="Commentaire 3 25" xfId="908"/>
    <cellStyle name="Commentaire 3 26" xfId="909"/>
    <cellStyle name="Commentaire 3 27" xfId="910"/>
    <cellStyle name="Commentaire 3 28" xfId="911"/>
    <cellStyle name="Commentaire 3 29" xfId="912"/>
    <cellStyle name="Commentaire 3 3" xfId="913"/>
    <cellStyle name="Commentaire 3 3 10" xfId="914"/>
    <cellStyle name="Commentaire 3 3 11" xfId="915"/>
    <cellStyle name="Commentaire 3 3 12" xfId="916"/>
    <cellStyle name="Commentaire 3 3 13" xfId="917"/>
    <cellStyle name="Commentaire 3 3 14" xfId="918"/>
    <cellStyle name="Commentaire 3 3 15" xfId="919"/>
    <cellStyle name="Commentaire 3 3 16" xfId="920"/>
    <cellStyle name="Commentaire 3 3 17" xfId="921"/>
    <cellStyle name="Commentaire 3 3 18" xfId="922"/>
    <cellStyle name="Commentaire 3 3 19" xfId="923"/>
    <cellStyle name="Commentaire 3 3 2" xfId="924"/>
    <cellStyle name="Commentaire 3 3 2 10" xfId="925"/>
    <cellStyle name="Commentaire 3 3 2 11" xfId="926"/>
    <cellStyle name="Commentaire 3 3 2 12" xfId="927"/>
    <cellStyle name="Commentaire 3 3 2 13" xfId="928"/>
    <cellStyle name="Commentaire 3 3 2 14" xfId="929"/>
    <cellStyle name="Commentaire 3 3 2 15" xfId="930"/>
    <cellStyle name="Commentaire 3 3 2 16" xfId="931"/>
    <cellStyle name="Commentaire 3 3 2 17" xfId="932"/>
    <cellStyle name="Commentaire 3 3 2 18" xfId="933"/>
    <cellStyle name="Commentaire 3 3 2 19" xfId="934"/>
    <cellStyle name="Commentaire 3 3 2 2" xfId="935"/>
    <cellStyle name="Commentaire 3 3 2 20" xfId="936"/>
    <cellStyle name="Commentaire 3 3 2 21" xfId="937"/>
    <cellStyle name="Commentaire 3 3 2 22" xfId="938"/>
    <cellStyle name="Commentaire 3 3 2 23" xfId="939"/>
    <cellStyle name="Commentaire 3 3 2 24" xfId="940"/>
    <cellStyle name="Commentaire 3 3 2 25" xfId="941"/>
    <cellStyle name="Commentaire 3 3 2 26" xfId="942"/>
    <cellStyle name="Commentaire 3 3 2 27" xfId="943"/>
    <cellStyle name="Commentaire 3 3 2 28" xfId="944"/>
    <cellStyle name="Commentaire 3 3 2 29" xfId="945"/>
    <cellStyle name="Commentaire 3 3 2 3" xfId="946"/>
    <cellStyle name="Commentaire 3 3 2 30" xfId="947"/>
    <cellStyle name="Commentaire 3 3 2 31" xfId="948"/>
    <cellStyle name="Commentaire 3 3 2 4" xfId="949"/>
    <cellStyle name="Commentaire 3 3 2 5" xfId="950"/>
    <cellStyle name="Commentaire 3 3 2 6" xfId="951"/>
    <cellStyle name="Commentaire 3 3 2 7" xfId="952"/>
    <cellStyle name="Commentaire 3 3 2 8" xfId="953"/>
    <cellStyle name="Commentaire 3 3 2 9" xfId="954"/>
    <cellStyle name="Commentaire 3 3 20" xfId="955"/>
    <cellStyle name="Commentaire 3 3 21" xfId="956"/>
    <cellStyle name="Commentaire 3 3 22" xfId="957"/>
    <cellStyle name="Commentaire 3 3 23" xfId="958"/>
    <cellStyle name="Commentaire 3 3 24" xfId="959"/>
    <cellStyle name="Commentaire 3 3 25" xfId="960"/>
    <cellStyle name="Commentaire 3 3 26" xfId="961"/>
    <cellStyle name="Commentaire 3 3 27" xfId="962"/>
    <cellStyle name="Commentaire 3 3 28" xfId="963"/>
    <cellStyle name="Commentaire 3 3 29" xfId="964"/>
    <cellStyle name="Commentaire 3 3 3" xfId="965"/>
    <cellStyle name="Commentaire 3 3 30" xfId="966"/>
    <cellStyle name="Commentaire 3 3 31" xfId="967"/>
    <cellStyle name="Commentaire 3 3 32" xfId="968"/>
    <cellStyle name="Commentaire 3 3 4" xfId="969"/>
    <cellStyle name="Commentaire 3 3 5" xfId="970"/>
    <cellStyle name="Commentaire 3 3 6" xfId="971"/>
    <cellStyle name="Commentaire 3 3 7" xfId="972"/>
    <cellStyle name="Commentaire 3 3 8" xfId="973"/>
    <cellStyle name="Commentaire 3 3 9" xfId="974"/>
    <cellStyle name="Commentaire 3 30" xfId="975"/>
    <cellStyle name="Commentaire 3 31" xfId="976"/>
    <cellStyle name="Commentaire 3 32" xfId="977"/>
    <cellStyle name="Commentaire 3 33" xfId="978"/>
    <cellStyle name="Commentaire 3 34" xfId="979"/>
    <cellStyle name="Commentaire 3 35" xfId="980"/>
    <cellStyle name="Commentaire 3 4" xfId="981"/>
    <cellStyle name="Commentaire 3 4 10" xfId="982"/>
    <cellStyle name="Commentaire 3 4 11" xfId="983"/>
    <cellStyle name="Commentaire 3 4 12" xfId="984"/>
    <cellStyle name="Commentaire 3 4 13" xfId="985"/>
    <cellStyle name="Commentaire 3 4 14" xfId="986"/>
    <cellStyle name="Commentaire 3 4 15" xfId="987"/>
    <cellStyle name="Commentaire 3 4 16" xfId="988"/>
    <cellStyle name="Commentaire 3 4 17" xfId="989"/>
    <cellStyle name="Commentaire 3 4 18" xfId="990"/>
    <cellStyle name="Commentaire 3 4 19" xfId="991"/>
    <cellStyle name="Commentaire 3 4 2" xfId="992"/>
    <cellStyle name="Commentaire 3 4 2 10" xfId="993"/>
    <cellStyle name="Commentaire 3 4 2 11" xfId="994"/>
    <cellStyle name="Commentaire 3 4 2 12" xfId="995"/>
    <cellStyle name="Commentaire 3 4 2 13" xfId="996"/>
    <cellStyle name="Commentaire 3 4 2 14" xfId="997"/>
    <cellStyle name="Commentaire 3 4 2 15" xfId="998"/>
    <cellStyle name="Commentaire 3 4 2 16" xfId="999"/>
    <cellStyle name="Commentaire 3 4 2 17" xfId="1000"/>
    <cellStyle name="Commentaire 3 4 2 18" xfId="1001"/>
    <cellStyle name="Commentaire 3 4 2 19" xfId="1002"/>
    <cellStyle name="Commentaire 3 4 2 2" xfId="1003"/>
    <cellStyle name="Commentaire 3 4 2 20" xfId="1004"/>
    <cellStyle name="Commentaire 3 4 2 21" xfId="1005"/>
    <cellStyle name="Commentaire 3 4 2 22" xfId="1006"/>
    <cellStyle name="Commentaire 3 4 2 23" xfId="1007"/>
    <cellStyle name="Commentaire 3 4 2 24" xfId="1008"/>
    <cellStyle name="Commentaire 3 4 2 25" xfId="1009"/>
    <cellStyle name="Commentaire 3 4 2 26" xfId="1010"/>
    <cellStyle name="Commentaire 3 4 2 27" xfId="1011"/>
    <cellStyle name="Commentaire 3 4 2 28" xfId="1012"/>
    <cellStyle name="Commentaire 3 4 2 29" xfId="1013"/>
    <cellStyle name="Commentaire 3 4 2 3" xfId="1014"/>
    <cellStyle name="Commentaire 3 4 2 30" xfId="1015"/>
    <cellStyle name="Commentaire 3 4 2 31" xfId="1016"/>
    <cellStyle name="Commentaire 3 4 2 4" xfId="1017"/>
    <cellStyle name="Commentaire 3 4 2 5" xfId="1018"/>
    <cellStyle name="Commentaire 3 4 2 6" xfId="1019"/>
    <cellStyle name="Commentaire 3 4 2 7" xfId="1020"/>
    <cellStyle name="Commentaire 3 4 2 8" xfId="1021"/>
    <cellStyle name="Commentaire 3 4 2 9" xfId="1022"/>
    <cellStyle name="Commentaire 3 4 20" xfId="1023"/>
    <cellStyle name="Commentaire 3 4 21" xfId="1024"/>
    <cellStyle name="Commentaire 3 4 22" xfId="1025"/>
    <cellStyle name="Commentaire 3 4 23" xfId="1026"/>
    <cellStyle name="Commentaire 3 4 24" xfId="1027"/>
    <cellStyle name="Commentaire 3 4 25" xfId="1028"/>
    <cellStyle name="Commentaire 3 4 26" xfId="1029"/>
    <cellStyle name="Commentaire 3 4 27" xfId="1030"/>
    <cellStyle name="Commentaire 3 4 28" xfId="1031"/>
    <cellStyle name="Commentaire 3 4 29" xfId="1032"/>
    <cellStyle name="Commentaire 3 4 3" xfId="1033"/>
    <cellStyle name="Commentaire 3 4 30" xfId="1034"/>
    <cellStyle name="Commentaire 3 4 31" xfId="1035"/>
    <cellStyle name="Commentaire 3 4 32" xfId="1036"/>
    <cellStyle name="Commentaire 3 4 4" xfId="1037"/>
    <cellStyle name="Commentaire 3 4 5" xfId="1038"/>
    <cellStyle name="Commentaire 3 4 6" xfId="1039"/>
    <cellStyle name="Commentaire 3 4 7" xfId="1040"/>
    <cellStyle name="Commentaire 3 4 8" xfId="1041"/>
    <cellStyle name="Commentaire 3 4 9" xfId="1042"/>
    <cellStyle name="Commentaire 3 5" xfId="1043"/>
    <cellStyle name="Commentaire 3 5 10" xfId="1044"/>
    <cellStyle name="Commentaire 3 5 11" xfId="1045"/>
    <cellStyle name="Commentaire 3 5 12" xfId="1046"/>
    <cellStyle name="Commentaire 3 5 13" xfId="1047"/>
    <cellStyle name="Commentaire 3 5 14" xfId="1048"/>
    <cellStyle name="Commentaire 3 5 15" xfId="1049"/>
    <cellStyle name="Commentaire 3 5 16" xfId="1050"/>
    <cellStyle name="Commentaire 3 5 17" xfId="1051"/>
    <cellStyle name="Commentaire 3 5 18" xfId="1052"/>
    <cellStyle name="Commentaire 3 5 19" xfId="1053"/>
    <cellStyle name="Commentaire 3 5 2" xfId="1054"/>
    <cellStyle name="Commentaire 3 5 20" xfId="1055"/>
    <cellStyle name="Commentaire 3 5 21" xfId="1056"/>
    <cellStyle name="Commentaire 3 5 22" xfId="1057"/>
    <cellStyle name="Commentaire 3 5 23" xfId="1058"/>
    <cellStyle name="Commentaire 3 5 24" xfId="1059"/>
    <cellStyle name="Commentaire 3 5 25" xfId="1060"/>
    <cellStyle name="Commentaire 3 5 26" xfId="1061"/>
    <cellStyle name="Commentaire 3 5 27" xfId="1062"/>
    <cellStyle name="Commentaire 3 5 28" xfId="1063"/>
    <cellStyle name="Commentaire 3 5 29" xfId="1064"/>
    <cellStyle name="Commentaire 3 5 3" xfId="1065"/>
    <cellStyle name="Commentaire 3 5 30" xfId="1066"/>
    <cellStyle name="Commentaire 3 5 31" xfId="1067"/>
    <cellStyle name="Commentaire 3 5 4" xfId="1068"/>
    <cellStyle name="Commentaire 3 5 5" xfId="1069"/>
    <cellStyle name="Commentaire 3 5 6" xfId="1070"/>
    <cellStyle name="Commentaire 3 5 7" xfId="1071"/>
    <cellStyle name="Commentaire 3 5 8" xfId="1072"/>
    <cellStyle name="Commentaire 3 5 9" xfId="1073"/>
    <cellStyle name="Commentaire 3 6" xfId="1074"/>
    <cellStyle name="Commentaire 3 7" xfId="1075"/>
    <cellStyle name="Commentaire 3 8" xfId="1076"/>
    <cellStyle name="Commentaire 3 9" xfId="1077"/>
    <cellStyle name="Commentaire 4" xfId="1078"/>
    <cellStyle name="Commentaire 4 10" xfId="1079"/>
    <cellStyle name="Commentaire 4 11" xfId="1080"/>
    <cellStyle name="Commentaire 4 12" xfId="1081"/>
    <cellStyle name="Commentaire 4 13" xfId="1082"/>
    <cellStyle name="Commentaire 4 14" xfId="1083"/>
    <cellStyle name="Commentaire 4 15" xfId="1084"/>
    <cellStyle name="Commentaire 4 16" xfId="1085"/>
    <cellStyle name="Commentaire 4 17" xfId="1086"/>
    <cellStyle name="Commentaire 4 18" xfId="1087"/>
    <cellStyle name="Commentaire 4 19" xfId="1088"/>
    <cellStyle name="Commentaire 4 2" xfId="1089"/>
    <cellStyle name="Commentaire 4 20" xfId="1090"/>
    <cellStyle name="Commentaire 4 21" xfId="1091"/>
    <cellStyle name="Commentaire 4 22" xfId="1092"/>
    <cellStyle name="Commentaire 4 23" xfId="1093"/>
    <cellStyle name="Commentaire 4 24" xfId="1094"/>
    <cellStyle name="Commentaire 4 25" xfId="1095"/>
    <cellStyle name="Commentaire 4 26" xfId="1096"/>
    <cellStyle name="Commentaire 4 27" xfId="1097"/>
    <cellStyle name="Commentaire 4 28" xfId="1098"/>
    <cellStyle name="Commentaire 4 29" xfId="1099"/>
    <cellStyle name="Commentaire 4 3" xfId="1100"/>
    <cellStyle name="Commentaire 4 30" xfId="1101"/>
    <cellStyle name="Commentaire 4 31" xfId="1102"/>
    <cellStyle name="Commentaire 4 4" xfId="1103"/>
    <cellStyle name="Commentaire 4 5" xfId="1104"/>
    <cellStyle name="Commentaire 4 6" xfId="1105"/>
    <cellStyle name="Commentaire 4 7" xfId="1106"/>
    <cellStyle name="Commentaire 4 8" xfId="1107"/>
    <cellStyle name="Commentaire 4 9" xfId="1108"/>
    <cellStyle name="Commentaire 5" xfId="1109"/>
    <cellStyle name="Commentaire 5 10" xfId="1110"/>
    <cellStyle name="Commentaire 5 11" xfId="1111"/>
    <cellStyle name="Commentaire 5 12" xfId="1112"/>
    <cellStyle name="Commentaire 5 13" xfId="1113"/>
    <cellStyle name="Commentaire 5 14" xfId="1114"/>
    <cellStyle name="Commentaire 5 15" xfId="1115"/>
    <cellStyle name="Commentaire 5 16" xfId="1116"/>
    <cellStyle name="Commentaire 5 17" xfId="1117"/>
    <cellStyle name="Commentaire 5 18" xfId="1118"/>
    <cellStyle name="Commentaire 5 19" xfId="1119"/>
    <cellStyle name="Commentaire 5 2" xfId="1120"/>
    <cellStyle name="Commentaire 5 20" xfId="1121"/>
    <cellStyle name="Commentaire 5 21" xfId="1122"/>
    <cellStyle name="Commentaire 5 22" xfId="1123"/>
    <cellStyle name="Commentaire 5 23" xfId="1124"/>
    <cellStyle name="Commentaire 5 24" xfId="1125"/>
    <cellStyle name="Commentaire 5 25" xfId="1126"/>
    <cellStyle name="Commentaire 5 26" xfId="1127"/>
    <cellStyle name="Commentaire 5 27" xfId="1128"/>
    <cellStyle name="Commentaire 5 28" xfId="1129"/>
    <cellStyle name="Commentaire 5 29" xfId="1130"/>
    <cellStyle name="Commentaire 5 3" xfId="1131"/>
    <cellStyle name="Commentaire 5 30" xfId="1132"/>
    <cellStyle name="Commentaire 5 31" xfId="1133"/>
    <cellStyle name="Commentaire 5 4" xfId="1134"/>
    <cellStyle name="Commentaire 5 5" xfId="1135"/>
    <cellStyle name="Commentaire 5 6" xfId="1136"/>
    <cellStyle name="Commentaire 5 7" xfId="1137"/>
    <cellStyle name="Commentaire 5 8" xfId="1138"/>
    <cellStyle name="Commentaire 5 9" xfId="1139"/>
    <cellStyle name="Entrée 2" xfId="1140"/>
    <cellStyle name="Entrée 3" xfId="1141"/>
    <cellStyle name="Entrée 4" xfId="1142"/>
    <cellStyle name="Insatisfaisant 2" xfId="1143"/>
    <cellStyle name="Insatisfaisant 3" xfId="1144"/>
    <cellStyle name="Insatisfaisant 4" xfId="1145"/>
    <cellStyle name="Monétaire 2" xfId="1146"/>
    <cellStyle name="Monétaire 2 10" xfId="1147"/>
    <cellStyle name="Monétaire 2 11" xfId="1148"/>
    <cellStyle name="Monétaire 2 12" xfId="1149"/>
    <cellStyle name="Monétaire 2 13" xfId="1150"/>
    <cellStyle name="Monétaire 2 14" xfId="1151"/>
    <cellStyle name="Monétaire 2 15" xfId="1152"/>
    <cellStyle name="Monétaire 2 16" xfId="1153"/>
    <cellStyle name="Monétaire 2 17" xfId="1154"/>
    <cellStyle name="Monétaire 2 18" xfId="1155"/>
    <cellStyle name="Monétaire 2 19" xfId="1156"/>
    <cellStyle name="Monétaire 2 2" xfId="1157"/>
    <cellStyle name="Monétaire 2 20" xfId="1158"/>
    <cellStyle name="Monétaire 2 21" xfId="1159"/>
    <cellStyle name="Monétaire 2 22" xfId="1160"/>
    <cellStyle name="Monétaire 2 23" xfId="1161"/>
    <cellStyle name="Monétaire 2 24" xfId="1162"/>
    <cellStyle name="Monétaire 2 25" xfId="1163"/>
    <cellStyle name="Monétaire 2 26" xfId="1164"/>
    <cellStyle name="Monétaire 2 27" xfId="1165"/>
    <cellStyle name="Monétaire 2 28" xfId="1166"/>
    <cellStyle name="Monétaire 2 29" xfId="1167"/>
    <cellStyle name="Monétaire 2 3" xfId="1168"/>
    <cellStyle name="Monétaire 2 30" xfId="1169"/>
    <cellStyle name="Monétaire 2 31" xfId="1170"/>
    <cellStyle name="Monétaire 2 4" xfId="1171"/>
    <cellStyle name="Monétaire 2 5" xfId="1172"/>
    <cellStyle name="Monétaire 2 6" xfId="1173"/>
    <cellStyle name="Monétaire 2 7" xfId="1174"/>
    <cellStyle name="Monétaire 2 8" xfId="1175"/>
    <cellStyle name="Monétaire 2 9" xfId="1176"/>
    <cellStyle name="Neutre 2" xfId="1177"/>
    <cellStyle name="Neutre 3" xfId="1178"/>
    <cellStyle name="Neutre 4" xfId="1179"/>
    <cellStyle name="Normal 10" xfId="1180"/>
    <cellStyle name="Normal 10 2" xfId="1181"/>
    <cellStyle name="Normal 10 3" xfId="1182"/>
    <cellStyle name="Normal 10 4" xfId="1183"/>
    <cellStyle name="Normal 10_data(04.10.2010) gönderilen(Patrick)" xfId="1184"/>
    <cellStyle name="Normal 11" xfId="1185"/>
    <cellStyle name="Normal 11 2" xfId="1186"/>
    <cellStyle name="Normal 11 3" xfId="1187"/>
    <cellStyle name="Normal 11_data(04.10.2010) gönderilen(Patrick)" xfId="1188"/>
    <cellStyle name="Normal 12" xfId="1189"/>
    <cellStyle name="Normal 12 2" xfId="1190"/>
    <cellStyle name="Normal 12 3" xfId="1191"/>
    <cellStyle name="Normal 12_data(04.10.2010) gönderilen(Patrick)" xfId="1192"/>
    <cellStyle name="Normal 13" xfId="1193"/>
    <cellStyle name="Normal 13 2" xfId="1194"/>
    <cellStyle name="Normal 13 3" xfId="1195"/>
    <cellStyle name="Normal 13_data(04.10.2010) gönderilen(Patrick)" xfId="1196"/>
    <cellStyle name="Normal 14" xfId="1197"/>
    <cellStyle name="Normal 14 2" xfId="1198"/>
    <cellStyle name="Normal 14 3" xfId="1199"/>
    <cellStyle name="Normal 14_data(04.10.2010) gönderilen(Patrick)" xfId="1200"/>
    <cellStyle name="Normal 15" xfId="1201"/>
    <cellStyle name="Normal 15 2" xfId="1202"/>
    <cellStyle name="Normal 15 3" xfId="1203"/>
    <cellStyle name="Normal 15_data(04.10.2010) gönderilen(Patrick)" xfId="1204"/>
    <cellStyle name="Normal 16" xfId="1205"/>
    <cellStyle name="Normal 16 2" xfId="1206"/>
    <cellStyle name="Normal 16 3" xfId="1207"/>
    <cellStyle name="Normal 16_data(04.10.2010) gönderilen(Patrick)" xfId="1208"/>
    <cellStyle name="Normal 17" xfId="1209"/>
    <cellStyle name="Normal 17 2" xfId="1210"/>
    <cellStyle name="Normal 17 3" xfId="1211"/>
    <cellStyle name="Normal 17_data(04.10.2010) gönderilen(Patrick)" xfId="1212"/>
    <cellStyle name="Normal 18" xfId="1213"/>
    <cellStyle name="Normal 18 2" xfId="1214"/>
    <cellStyle name="Normal 18 3" xfId="1215"/>
    <cellStyle name="Normal 18_data(04.10.2010) gönderilen(Patrick)" xfId="1216"/>
    <cellStyle name="Normal 19" xfId="1217"/>
    <cellStyle name="Normal 19 2" xfId="1218"/>
    <cellStyle name="Normal 19 3" xfId="1219"/>
    <cellStyle name="Normal 19_data(04.10.2010) gönderilen(Patrick)" xfId="1220"/>
    <cellStyle name="Normal 2" xfId="1221"/>
    <cellStyle name="Normal 2 2" xfId="1222"/>
    <cellStyle name="Normal 2 2 2" xfId="1223"/>
    <cellStyle name="Normal 2 2 2 2" xfId="1224"/>
    <cellStyle name="Normal 2 2 3" xfId="1225"/>
    <cellStyle name="Normal 2 3" xfId="1226"/>
    <cellStyle name="Normal 2 3 2" xfId="1227"/>
    <cellStyle name="Normal 2 3 2 2" xfId="1228"/>
    <cellStyle name="Normal 2 3 3" xfId="1229"/>
    <cellStyle name="Normal 2 4" xfId="1230"/>
    <cellStyle name="Normal 2 4 2" xfId="1231"/>
    <cellStyle name="Normal 2 4 3" xfId="1232"/>
    <cellStyle name="Normal 2 4 4" xfId="1233"/>
    <cellStyle name="Normal 2 5" xfId="1234"/>
    <cellStyle name="Normal 20" xfId="1235"/>
    <cellStyle name="Normal 20 2" xfId="1236"/>
    <cellStyle name="Normal 20 3" xfId="1237"/>
    <cellStyle name="Normal 20_data(04.10.2010) gönderilen(Patrick)" xfId="1238"/>
    <cellStyle name="Normal 21" xfId="1239"/>
    <cellStyle name="Normal 21 2" xfId="1240"/>
    <cellStyle name="Normal 21 3" xfId="1241"/>
    <cellStyle name="Normal 21_data(04.10.2010) gönderilen(Patrick)" xfId="1242"/>
    <cellStyle name="Normal 22" xfId="1243"/>
    <cellStyle name="Normal 22 2" xfId="1244"/>
    <cellStyle name="Normal 22 3" xfId="1245"/>
    <cellStyle name="Normal 22_data(04.10.2010) gönderilen(Patrick)" xfId="1246"/>
    <cellStyle name="Normal 23" xfId="1247"/>
    <cellStyle name="Normal 23 2" xfId="1248"/>
    <cellStyle name="Normal 23 3" xfId="1249"/>
    <cellStyle name="Normal 23_data(04.10.2010) gönderilen(Patrick)" xfId="1250"/>
    <cellStyle name="Normal 24" xfId="1251"/>
    <cellStyle name="Normal 24 2" xfId="1252"/>
    <cellStyle name="Normal 25" xfId="1253"/>
    <cellStyle name="Normal 25 2" xfId="1254"/>
    <cellStyle name="Normal 26" xfId="1255"/>
    <cellStyle name="Normal 26 2" xfId="1256"/>
    <cellStyle name="Normal 27" xfId="1257"/>
    <cellStyle name="Normal 27 2" xfId="1258"/>
    <cellStyle name="Normal 28" xfId="1259"/>
    <cellStyle name="Normal 28 2" xfId="1260"/>
    <cellStyle name="Normal 29" xfId="1261"/>
    <cellStyle name="Normal 29 2" xfId="1262"/>
    <cellStyle name="Normal 2_data(04.10.2010) gönderilen(Patrick)" xfId="1263"/>
    <cellStyle name="Normal 3" xfId="1264"/>
    <cellStyle name="Normal 3 10" xfId="1265"/>
    <cellStyle name="Normal 3 11" xfId="1266"/>
    <cellStyle name="Normal 3 12" xfId="1267"/>
    <cellStyle name="Normal 3 13" xfId="1268"/>
    <cellStyle name="Normal 3 14" xfId="1269"/>
    <cellStyle name="Normal 3 15" xfId="1270"/>
    <cellStyle name="Normal 3 16" xfId="1271"/>
    <cellStyle name="Normal 3 17" xfId="1272"/>
    <cellStyle name="Normal 3 18" xfId="1273"/>
    <cellStyle name="Normal 3 19" xfId="1274"/>
    <cellStyle name="Normal 3 2" xfId="1275"/>
    <cellStyle name="Normal 3 2 2" xfId="1276"/>
    <cellStyle name="Normal 3 20" xfId="1277"/>
    <cellStyle name="Normal 3 21" xfId="1278"/>
    <cellStyle name="Normal 3 22" xfId="1279"/>
    <cellStyle name="Normal 3 3" xfId="1280"/>
    <cellStyle name="Normal 3 3 2" xfId="1281"/>
    <cellStyle name="Normal 3 4" xfId="1282"/>
    <cellStyle name="Normal 3 4 2" xfId="1283"/>
    <cellStyle name="Normal 3 4 2 2" xfId="1284"/>
    <cellStyle name="Normal 3 4 3" xfId="1285"/>
    <cellStyle name="Normal 3 4 4" xfId="1286"/>
    <cellStyle name="Normal 3 5" xfId="1287"/>
    <cellStyle name="Normal 3 6" xfId="1288"/>
    <cellStyle name="Normal 3 7" xfId="1289"/>
    <cellStyle name="Normal 3 8" xfId="1290"/>
    <cellStyle name="Normal 3 9" xfId="1291"/>
    <cellStyle name="Normal 30" xfId="1292"/>
    <cellStyle name="Normal 30 2" xfId="1293"/>
    <cellStyle name="Normal 31" xfId="1294"/>
    <cellStyle name="Normal 31 2" xfId="1295"/>
    <cellStyle name="Normal 32" xfId="1296"/>
    <cellStyle name="Normal 33" xfId="1297"/>
    <cellStyle name="Normal 34" xfId="1298"/>
    <cellStyle name="Normal 35" xfId="1299"/>
    <cellStyle name="Normal 36" xfId="1300"/>
    <cellStyle name="Normal 36 2" xfId="1301"/>
    <cellStyle name="Normal 36 2 2" xfId="1302"/>
    <cellStyle name="Normal 36 2 2 2" xfId="1303"/>
    <cellStyle name="Normal 36 2 3" xfId="1304"/>
    <cellStyle name="Normal 36 2 4" xfId="1305"/>
    <cellStyle name="Normal 36 3" xfId="1306"/>
    <cellStyle name="Normal 36 3 2" xfId="1307"/>
    <cellStyle name="Normal 36 4" xfId="1308"/>
    <cellStyle name="Normal 36 4 2" xfId="1309"/>
    <cellStyle name="Normal 36 5" xfId="1310"/>
    <cellStyle name="Normal 36 6" xfId="1311"/>
    <cellStyle name="Normal 37" xfId="1312"/>
    <cellStyle name="Normal 37 2" xfId="1313"/>
    <cellStyle name="Normal 37 2 2" xfId="1314"/>
    <cellStyle name="Normal 37 2 2 2" xfId="1315"/>
    <cellStyle name="Normal 37 2 3" xfId="1316"/>
    <cellStyle name="Normal 37 2 4" xfId="1317"/>
    <cellStyle name="Normal 37 3" xfId="1318"/>
    <cellStyle name="Normal 37 3 2" xfId="1319"/>
    <cellStyle name="Normal 37 4" xfId="1320"/>
    <cellStyle name="Normal 37 4 2" xfId="1321"/>
    <cellStyle name="Normal 37 5" xfId="1322"/>
    <cellStyle name="Normal 37 6" xfId="1323"/>
    <cellStyle name="Normal 38" xfId="1324"/>
    <cellStyle name="Normal 38 2" xfId="1325"/>
    <cellStyle name="Normal 39" xfId="1326"/>
    <cellStyle name="Normal 39 2" xfId="1327"/>
    <cellStyle name="Normal 39 3" xfId="1328"/>
    <cellStyle name="Normal 39 3 2" xfId="1329"/>
    <cellStyle name="Normal 39 3 3" xfId="1330"/>
    <cellStyle name="Normal 39 4" xfId="1331"/>
    <cellStyle name="Normal 39 4 2" xfId="1332"/>
    <cellStyle name="Normal 39 5" xfId="1333"/>
    <cellStyle name="Normal 3_data(04.10.2010) gönderilen(Patrick)" xfId="1334"/>
    <cellStyle name="Normal 4" xfId="1335"/>
    <cellStyle name="Normal 4 10" xfId="1336"/>
    <cellStyle name="Normal 4 11" xfId="1337"/>
    <cellStyle name="Normal 4 12" xfId="1338"/>
    <cellStyle name="Normal 4 13" xfId="1339"/>
    <cellStyle name="Normal 4 14" xfId="1340"/>
    <cellStyle name="Normal 4 15" xfId="1341"/>
    <cellStyle name="Normal 4 16" xfId="1342"/>
    <cellStyle name="Normal 4 17" xfId="1343"/>
    <cellStyle name="Normal 4 18" xfId="1344"/>
    <cellStyle name="Normal 4 19" xfId="1345"/>
    <cellStyle name="Normal 4 2" xfId="1346"/>
    <cellStyle name="Normal 4 2 2" xfId="1347"/>
    <cellStyle name="Normal 4 2 3" xfId="1348"/>
    <cellStyle name="Normal 4 20" xfId="1349"/>
    <cellStyle name="Normal 4 21" xfId="1350"/>
    <cellStyle name="Normal 4 22" xfId="1351"/>
    <cellStyle name="Normal 4 3" xfId="1352"/>
    <cellStyle name="Normal 4 3 2" xfId="1353"/>
    <cellStyle name="Normal 4 4" xfId="1354"/>
    <cellStyle name="Normal 4 4 2" xfId="1355"/>
    <cellStyle name="Normal 4 4 2 2" xfId="1356"/>
    <cellStyle name="Normal 4 4 3" xfId="1357"/>
    <cellStyle name="Normal 4 4 4" xfId="1358"/>
    <cellStyle name="Normal 4 5" xfId="1359"/>
    <cellStyle name="Normal 4 6" xfId="1360"/>
    <cellStyle name="Normal 4 7" xfId="1361"/>
    <cellStyle name="Normal 4 8" xfId="1362"/>
    <cellStyle name="Normal 4 9" xfId="1363"/>
    <cellStyle name="Normal 40" xfId="1364"/>
    <cellStyle name="Normal 40 2" xfId="1365"/>
    <cellStyle name="Normal 40 3" xfId="1366"/>
    <cellStyle name="Normal 40 3 2" xfId="1367"/>
    <cellStyle name="Normal 40 3 3" xfId="1368"/>
    <cellStyle name="Normal 40 4" xfId="1369"/>
    <cellStyle name="Normal 40 4 2" xfId="1370"/>
    <cellStyle name="Normal 40 5" xfId="1371"/>
    <cellStyle name="Normal 41" xfId="1372"/>
    <cellStyle name="Normal 41 2" xfId="1373"/>
    <cellStyle name="Normal 41 2 2" xfId="1374"/>
    <cellStyle name="Normal 41 3" xfId="1375"/>
    <cellStyle name="Normal 41 3 2" xfId="1376"/>
    <cellStyle name="Normal 41 4" xfId="1377"/>
    <cellStyle name="Normal 42" xfId="1378"/>
    <cellStyle name="Normal 42 2" xfId="1379"/>
    <cellStyle name="Normal 42 2 2" xfId="1380"/>
    <cellStyle name="Normal 42 3" xfId="1381"/>
    <cellStyle name="Normal 42 3 2" xfId="1382"/>
    <cellStyle name="Normal 42 4" xfId="1383"/>
    <cellStyle name="Normal 43" xfId="1384"/>
    <cellStyle name="Normal 43 2" xfId="1385"/>
    <cellStyle name="Normal 43 2 2" xfId="1386"/>
    <cellStyle name="Normal 43 3" xfId="1387"/>
    <cellStyle name="Normal 43 3 2" xfId="1388"/>
    <cellStyle name="Normal 43 4" xfId="1389"/>
    <cellStyle name="Normal 44" xfId="1390"/>
    <cellStyle name="Normal 44 2" xfId="1391"/>
    <cellStyle name="Normal 44 2 2" xfId="1392"/>
    <cellStyle name="Normal 44 3" xfId="1393"/>
    <cellStyle name="Normal 44 3 2" xfId="1394"/>
    <cellStyle name="Normal 44 4" xfId="1395"/>
    <cellStyle name="Normal 45" xfId="1396"/>
    <cellStyle name="Normal 45 2" xfId="1397"/>
    <cellStyle name="Normal 45 2 2" xfId="1398"/>
    <cellStyle name="Normal 45 3" xfId="1399"/>
    <cellStyle name="Normal 45 3 2" xfId="1400"/>
    <cellStyle name="Normal 45 4" xfId="1401"/>
    <cellStyle name="Normal 46" xfId="1402"/>
    <cellStyle name="Normal 46 2" xfId="1403"/>
    <cellStyle name="Normal 46 2 2" xfId="1404"/>
    <cellStyle name="Normal 46 3" xfId="1405"/>
    <cellStyle name="Normal 46 4" xfId="1406"/>
    <cellStyle name="Normal 47" xfId="1407"/>
    <cellStyle name="Normal 47 2" xfId="1408"/>
    <cellStyle name="Normal 48" xfId="1409"/>
    <cellStyle name="Normal 48 2" xfId="1410"/>
    <cellStyle name="Normal 49" xfId="1411"/>
    <cellStyle name="Normal 49 2" xfId="1412"/>
    <cellStyle name="Normal 4_data(04.10.2010) gönderilen(Patrick)" xfId="1413"/>
    <cellStyle name="Normal 5" xfId="1414"/>
    <cellStyle name="Normal 5 2" xfId="1415"/>
    <cellStyle name="Normal 5 3" xfId="1416"/>
    <cellStyle name="Normal 5 4" xfId="1417"/>
    <cellStyle name="Normal 50" xfId="1418"/>
    <cellStyle name="Normal 50 2" xfId="1419"/>
    <cellStyle name="Normal 51" xfId="1420"/>
    <cellStyle name="Normal 6" xfId="1421"/>
    <cellStyle name="Normal 6 2" xfId="1422"/>
    <cellStyle name="Normal 6 3" xfId="1423"/>
    <cellStyle name="Normal 7" xfId="1424"/>
    <cellStyle name="Normal 7 2" xfId="1425"/>
    <cellStyle name="Normal 7 3" xfId="1426"/>
    <cellStyle name="Normal 7 4" xfId="1427"/>
    <cellStyle name="Normal 70" xfId="1428"/>
    <cellStyle name="Normal 71" xfId="1429"/>
    <cellStyle name="Normal 7_data(04.10.2010) gönderilen(Patrick)" xfId="1430"/>
    <cellStyle name="Normal 8" xfId="1431"/>
    <cellStyle name="Normal 8 2" xfId="1432"/>
    <cellStyle name="Normal 8 3" xfId="1433"/>
    <cellStyle name="Normal 8 4" xfId="1434"/>
    <cellStyle name="Normal 8 4 2" xfId="1435"/>
    <cellStyle name="Normal 8 4 2 2" xfId="1436"/>
    <cellStyle name="Normal 8 4 3" xfId="1437"/>
    <cellStyle name="Normal 8 4 3 2" xfId="1438"/>
    <cellStyle name="Normal 8 4 4" xfId="1439"/>
    <cellStyle name="Normal 8 4 5" xfId="1440"/>
    <cellStyle name="Normal 8 5" xfId="1441"/>
    <cellStyle name="Normal 8 5 2" xfId="1442"/>
    <cellStyle name="Normal 8 6" xfId="1443"/>
    <cellStyle name="Normal 8 6 2" xfId="1444"/>
    <cellStyle name="Normal 8 7" xfId="1445"/>
    <cellStyle name="Normal 8_data(04.10.2010) gönderilen(Patrick)" xfId="1446"/>
    <cellStyle name="Normal 9" xfId="1447"/>
    <cellStyle name="Normal 9 2" xfId="1448"/>
    <cellStyle name="Normal 9 3" xfId="1449"/>
    <cellStyle name="Normal 9 4" xfId="1450"/>
    <cellStyle name="Normal 9_data(04.10.2010) gönderilen(Patrick)" xfId="1451"/>
    <cellStyle name="Notas 10" xfId="1452"/>
    <cellStyle name="Notas 11" xfId="1453"/>
    <cellStyle name="Notas 12" xfId="1454"/>
    <cellStyle name="Notas 13" xfId="1455"/>
    <cellStyle name="Notas 14" xfId="1456"/>
    <cellStyle name="Notas 15" xfId="1457"/>
    <cellStyle name="Notas 16" xfId="1458"/>
    <cellStyle name="Notas 17" xfId="1459"/>
    <cellStyle name="Notas 18" xfId="1460"/>
    <cellStyle name="Notas 19" xfId="1461"/>
    <cellStyle name="Notas 2" xfId="1462"/>
    <cellStyle name="Notas 20" xfId="1463"/>
    <cellStyle name="Notas 21" xfId="1464"/>
    <cellStyle name="Notas 22" xfId="1465"/>
    <cellStyle name="Notas 23" xfId="1466"/>
    <cellStyle name="Notas 24" xfId="1467"/>
    <cellStyle name="Notas 25" xfId="1468"/>
    <cellStyle name="Notas 26" xfId="1469"/>
    <cellStyle name="Notas 27" xfId="1470"/>
    <cellStyle name="Notas 28" xfId="1471"/>
    <cellStyle name="Notas 29" xfId="1472"/>
    <cellStyle name="Notas 3" xfId="1473"/>
    <cellStyle name="Notas 30" xfId="1474"/>
    <cellStyle name="Notas 31" xfId="1475"/>
    <cellStyle name="Notas 32" xfId="1476"/>
    <cellStyle name="Notas 33" xfId="1477"/>
    <cellStyle name="Notas 4" xfId="1478"/>
    <cellStyle name="Notas 5" xfId="1479"/>
    <cellStyle name="Notas 6" xfId="1480"/>
    <cellStyle name="Notas 7" xfId="1481"/>
    <cellStyle name="Notas 8" xfId="1482"/>
    <cellStyle name="Notas 9" xfId="1483"/>
    <cellStyle name="Porcentual_Hoja1" xfId="1484"/>
    <cellStyle name="Satisfaisant 2" xfId="1485"/>
    <cellStyle name="Satisfaisant 3" xfId="1486"/>
    <cellStyle name="Satisfaisant 4" xfId="1487"/>
    <cellStyle name="secuencia" xfId="1488"/>
    <cellStyle name="Sortie 2" xfId="1489"/>
    <cellStyle name="Sortie 3" xfId="1490"/>
    <cellStyle name="Sortie 4" xfId="1491"/>
    <cellStyle name="Texte explicatif 2" xfId="1492"/>
    <cellStyle name="Texte explicatif 3" xfId="1493"/>
    <cellStyle name="Texte explicatif 4" xfId="1494"/>
    <cellStyle name="Titre 1 2" xfId="1495"/>
    <cellStyle name="Titre 1 3" xfId="1496"/>
    <cellStyle name="Titre 1 4" xfId="1497"/>
    <cellStyle name="Titre 2 2" xfId="1498"/>
    <cellStyle name="Titre 2 3" xfId="1499"/>
    <cellStyle name="Titre 2 4" xfId="1500"/>
    <cellStyle name="Titre 3 2" xfId="1501"/>
    <cellStyle name="Titre 3 3" xfId="1502"/>
    <cellStyle name="Titre 3 4" xfId="1503"/>
    <cellStyle name="Titre 4 2" xfId="1504"/>
    <cellStyle name="Titre 4 3" xfId="1505"/>
    <cellStyle name="Titre 4 4" xfId="1506"/>
    <cellStyle name="Total 2" xfId="1507"/>
    <cellStyle name="Total 3" xfId="1508"/>
    <cellStyle name="Total 4" xfId="1509"/>
    <cellStyle name="Vérification 2" xfId="1510"/>
    <cellStyle name="Vérification 3" xfId="1511"/>
    <cellStyle name="Vérification 4" xfId="1512"/>
  </cellStyles>
  <dxfs count="108"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I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7" activeCellId="0" sqref="G27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19.14"/>
    <col collapsed="false" customWidth="true" hidden="false" outlineLevel="0" max="2" min="2" style="2" width="14.56"/>
    <col collapsed="false" customWidth="true" hidden="false" outlineLevel="0" max="3" min="3" style="3" width="14.56"/>
    <col collapsed="false" customWidth="true" hidden="false" outlineLevel="0" max="4" min="4" style="2" width="14.56"/>
    <col collapsed="false" customWidth="true" hidden="false" outlineLevel="0" max="10" min="5" style="3" width="14.56"/>
    <col collapsed="false" customWidth="true" hidden="false" outlineLevel="0" max="13" min="11" style="2" width="14.56"/>
    <col collapsed="false" customWidth="true" hidden="false" outlineLevel="0" max="19" min="14" style="3" width="14.56"/>
    <col collapsed="false" customWidth="true" hidden="false" outlineLevel="0" max="22" min="20" style="2" width="14.56"/>
    <col collapsed="false" customWidth="true" hidden="false" outlineLevel="0" max="23" min="23" style="3" width="14.56"/>
    <col collapsed="false" customWidth="true" hidden="false" outlineLevel="0" max="24" min="24" style="2" width="14.56"/>
    <col collapsed="false" customWidth="true" hidden="false" outlineLevel="0" max="31" min="25" style="3" width="14.56"/>
    <col collapsed="false" customWidth="false" hidden="false" outlineLevel="0" max="61" min="32" style="4" width="11.42"/>
  </cols>
  <sheetData>
    <row r="2" customFormat="false" ht="16.5" hidden="false" customHeight="false" outlineLevel="0" collapsed="false">
      <c r="A2" s="5" t="s">
        <v>0</v>
      </c>
    </row>
    <row r="3" s="12" customFormat="true" ht="15.75" hidden="false" customHeight="false" outlineLevel="0" collapsed="false">
      <c r="A3" s="6" t="s">
        <v>1</v>
      </c>
      <c r="B3" s="7" t="s">
        <v>2</v>
      </c>
      <c r="C3" s="7"/>
      <c r="D3" s="7"/>
      <c r="E3" s="7"/>
      <c r="F3" s="8" t="s">
        <v>3</v>
      </c>
      <c r="G3" s="8"/>
      <c r="H3" s="8"/>
      <c r="I3" s="8"/>
      <c r="J3" s="9" t="s">
        <v>4</v>
      </c>
      <c r="K3" s="9"/>
      <c r="L3" s="9"/>
      <c r="M3" s="9"/>
      <c r="N3" s="9" t="s">
        <v>5</v>
      </c>
      <c r="O3" s="9"/>
      <c r="P3" s="9"/>
      <c r="Q3" s="9" t="s">
        <v>6</v>
      </c>
      <c r="R3" s="9"/>
      <c r="S3" s="9"/>
      <c r="T3" s="7" t="s">
        <v>7</v>
      </c>
      <c r="U3" s="7"/>
      <c r="V3" s="7"/>
      <c r="W3" s="7"/>
      <c r="X3" s="10" t="s">
        <v>8</v>
      </c>
      <c r="Y3" s="10"/>
      <c r="Z3" s="9" t="s">
        <v>9</v>
      </c>
      <c r="AA3" s="9"/>
      <c r="AB3" s="9"/>
      <c r="AC3" s="9" t="s">
        <v>10</v>
      </c>
      <c r="AD3" s="9"/>
      <c r="AE3" s="9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  <c r="BE3" s="11"/>
      <c r="BF3" s="11"/>
      <c r="BG3" s="11"/>
      <c r="BH3" s="11"/>
      <c r="BI3" s="11"/>
    </row>
    <row r="4" s="4" customFormat="true" ht="15" hidden="false" customHeight="false" outlineLevel="0" collapsed="false">
      <c r="A4" s="6"/>
      <c r="B4" s="13" t="s">
        <v>11</v>
      </c>
      <c r="C4" s="14"/>
      <c r="D4" s="14"/>
      <c r="E4" s="15"/>
      <c r="F4" s="16" t="s">
        <v>12</v>
      </c>
      <c r="G4" s="14"/>
      <c r="H4" s="14"/>
      <c r="I4" s="14"/>
      <c r="J4" s="13" t="s">
        <v>13</v>
      </c>
      <c r="K4" s="14"/>
      <c r="L4" s="14"/>
      <c r="M4" s="15"/>
      <c r="N4" s="13" t="s">
        <v>14</v>
      </c>
      <c r="O4" s="14"/>
      <c r="P4" s="15"/>
      <c r="Q4" s="13" t="s">
        <v>15</v>
      </c>
      <c r="R4" s="14"/>
      <c r="S4" s="15"/>
      <c r="T4" s="13" t="s">
        <v>16</v>
      </c>
      <c r="U4" s="14"/>
      <c r="V4" s="14"/>
      <c r="W4" s="15"/>
      <c r="X4" s="17" t="s">
        <v>17</v>
      </c>
      <c r="Y4" s="18"/>
      <c r="Z4" s="17" t="s">
        <v>18</v>
      </c>
      <c r="AA4" s="19"/>
      <c r="AB4" s="18"/>
      <c r="AC4" s="17" t="s">
        <v>19</v>
      </c>
      <c r="AD4" s="19"/>
      <c r="AE4" s="18"/>
    </row>
    <row r="5" s="4" customFormat="true" ht="15" hidden="false" customHeight="false" outlineLevel="0" collapsed="false">
      <c r="A5" s="20" t="s">
        <v>20</v>
      </c>
      <c r="B5" s="21" t="s">
        <v>21</v>
      </c>
      <c r="C5" s="22" t="s">
        <v>22</v>
      </c>
      <c r="D5" s="22" t="s">
        <v>23</v>
      </c>
      <c r="E5" s="23" t="s">
        <v>24</v>
      </c>
      <c r="F5" s="24" t="s">
        <v>25</v>
      </c>
      <c r="G5" s="22" t="s">
        <v>26</v>
      </c>
      <c r="H5" s="22" t="s">
        <v>27</v>
      </c>
      <c r="I5" s="22" t="s">
        <v>28</v>
      </c>
      <c r="J5" s="21" t="s">
        <v>29</v>
      </c>
      <c r="K5" s="22" t="s">
        <v>30</v>
      </c>
      <c r="L5" s="22" t="s">
        <v>31</v>
      </c>
      <c r="M5" s="23" t="s">
        <v>32</v>
      </c>
      <c r="N5" s="21" t="s">
        <v>33</v>
      </c>
      <c r="O5" s="22" t="s">
        <v>34</v>
      </c>
      <c r="P5" s="23" t="s">
        <v>35</v>
      </c>
      <c r="Q5" s="21" t="s">
        <v>36</v>
      </c>
      <c r="R5" s="22" t="s">
        <v>37</v>
      </c>
      <c r="S5" s="23" t="s">
        <v>38</v>
      </c>
      <c r="T5" s="21" t="s">
        <v>39</v>
      </c>
      <c r="U5" s="22" t="s">
        <v>40</v>
      </c>
      <c r="V5" s="22" t="s">
        <v>41</v>
      </c>
      <c r="W5" s="23" t="s">
        <v>42</v>
      </c>
      <c r="X5" s="25" t="s">
        <v>43</v>
      </c>
      <c r="Y5" s="26" t="s">
        <v>44</v>
      </c>
      <c r="Z5" s="25" t="s">
        <v>45</v>
      </c>
      <c r="AA5" s="27" t="s">
        <v>46</v>
      </c>
      <c r="AB5" s="26" t="s">
        <v>47</v>
      </c>
      <c r="AC5" s="25" t="s">
        <v>48</v>
      </c>
      <c r="AD5" s="27" t="s">
        <v>49</v>
      </c>
      <c r="AE5" s="26" t="s">
        <v>50</v>
      </c>
    </row>
    <row r="6" s="4" customFormat="true" ht="15.75" hidden="false" customHeight="false" outlineLevel="0" collapsed="false">
      <c r="A6" s="28" t="s">
        <v>51</v>
      </c>
      <c r="B6" s="29" t="n">
        <v>31</v>
      </c>
      <c r="C6" s="30" t="n">
        <v>58.449</v>
      </c>
      <c r="D6" s="30" t="n">
        <v>61.8</v>
      </c>
      <c r="E6" s="31" t="n">
        <v>119.734</v>
      </c>
      <c r="F6" s="32" t="n">
        <v>23.647</v>
      </c>
      <c r="G6" s="30" t="n">
        <v>43.506</v>
      </c>
      <c r="H6" s="30" t="n">
        <v>82.19</v>
      </c>
      <c r="I6" s="30" t="n">
        <v>131.855</v>
      </c>
      <c r="J6" s="29" t="n">
        <v>17.022</v>
      </c>
      <c r="K6" s="30" t="n">
        <v>20</v>
      </c>
      <c r="L6" s="30" t="n">
        <v>65</v>
      </c>
      <c r="M6" s="31" t="n">
        <v>111.895</v>
      </c>
      <c r="N6" s="29" t="n">
        <v>16.334</v>
      </c>
      <c r="O6" s="30" t="n">
        <v>24.407</v>
      </c>
      <c r="P6" s="31" t="n">
        <v>75.055</v>
      </c>
      <c r="Q6" s="33" t="n">
        <v>0</v>
      </c>
      <c r="R6" s="34" t="n">
        <v>40.461</v>
      </c>
      <c r="S6" s="35" t="n">
        <v>100.906</v>
      </c>
      <c r="T6" s="29" t="n">
        <v>1</v>
      </c>
      <c r="U6" s="30" t="n">
        <v>5</v>
      </c>
      <c r="V6" s="30" t="n">
        <v>11</v>
      </c>
      <c r="W6" s="31" t="n">
        <v>88.923</v>
      </c>
      <c r="X6" s="36" t="n">
        <v>40</v>
      </c>
      <c r="Y6" s="37" t="n">
        <v>83.39</v>
      </c>
      <c r="Z6" s="36" t="n">
        <v>5.92</v>
      </c>
      <c r="AA6" s="38" t="n">
        <v>57</v>
      </c>
      <c r="AB6" s="37" t="n">
        <v>98.633</v>
      </c>
      <c r="AC6" s="36" t="n">
        <v>0</v>
      </c>
      <c r="AD6" s="38" t="n">
        <v>49.569</v>
      </c>
      <c r="AE6" s="37" t="n">
        <v>52.797</v>
      </c>
    </row>
    <row r="7" s="4" customFormat="true" ht="15" hidden="false" customHeight="false" outlineLevel="0" collapsed="false">
      <c r="A7" s="6" t="s">
        <v>52</v>
      </c>
      <c r="B7" s="39" t="s">
        <v>53</v>
      </c>
      <c r="C7" s="40" t="s">
        <v>54</v>
      </c>
      <c r="D7" s="40" t="s">
        <v>53</v>
      </c>
      <c r="E7" s="41" t="s">
        <v>55</v>
      </c>
      <c r="F7" s="42" t="s">
        <v>56</v>
      </c>
      <c r="G7" s="40" t="s">
        <v>57</v>
      </c>
      <c r="H7" s="40" t="s">
        <v>58</v>
      </c>
      <c r="I7" s="40" t="s">
        <v>59</v>
      </c>
      <c r="J7" s="39" t="s">
        <v>60</v>
      </c>
      <c r="K7" s="40" t="s">
        <v>53</v>
      </c>
      <c r="L7" s="40" t="s">
        <v>53</v>
      </c>
      <c r="M7" s="41" t="s">
        <v>61</v>
      </c>
      <c r="N7" s="39" t="s">
        <v>62</v>
      </c>
      <c r="O7" s="40" t="s">
        <v>63</v>
      </c>
      <c r="P7" s="41" t="s">
        <v>64</v>
      </c>
      <c r="Q7" s="39" t="s">
        <v>65</v>
      </c>
      <c r="R7" s="40" t="s">
        <v>66</v>
      </c>
      <c r="S7" s="41" t="s">
        <v>67</v>
      </c>
      <c r="T7" s="39" t="s">
        <v>53</v>
      </c>
      <c r="U7" s="40" t="s">
        <v>53</v>
      </c>
      <c r="V7" s="40" t="s">
        <v>53</v>
      </c>
      <c r="W7" s="41" t="s">
        <v>68</v>
      </c>
      <c r="X7" s="17" t="s">
        <v>53</v>
      </c>
      <c r="Y7" s="18" t="s">
        <v>69</v>
      </c>
      <c r="Z7" s="17" t="s">
        <v>70</v>
      </c>
      <c r="AA7" s="19" t="s">
        <v>71</v>
      </c>
      <c r="AB7" s="18" t="s">
        <v>72</v>
      </c>
      <c r="AC7" s="17" t="s">
        <v>73</v>
      </c>
      <c r="AD7" s="19" t="s">
        <v>74</v>
      </c>
      <c r="AE7" s="18" t="s">
        <v>75</v>
      </c>
    </row>
    <row r="8" s="4" customFormat="true" ht="15.75" hidden="false" customHeight="false" outlineLevel="0" collapsed="false">
      <c r="A8" s="28" t="s">
        <v>76</v>
      </c>
      <c r="B8" s="29" t="s">
        <v>77</v>
      </c>
      <c r="C8" s="30" t="s">
        <v>78</v>
      </c>
      <c r="D8" s="30" t="s">
        <v>77</v>
      </c>
      <c r="E8" s="31" t="s">
        <v>79</v>
      </c>
      <c r="F8" s="32" t="s">
        <v>80</v>
      </c>
      <c r="G8" s="30" t="s">
        <v>81</v>
      </c>
      <c r="H8" s="30" t="s">
        <v>82</v>
      </c>
      <c r="I8" s="30" t="s">
        <v>83</v>
      </c>
      <c r="J8" s="29" t="s">
        <v>84</v>
      </c>
      <c r="K8" s="30" t="s">
        <v>77</v>
      </c>
      <c r="L8" s="30" t="s">
        <v>77</v>
      </c>
      <c r="M8" s="31" t="s">
        <v>85</v>
      </c>
      <c r="N8" s="29" t="s">
        <v>86</v>
      </c>
      <c r="O8" s="30" t="s">
        <v>87</v>
      </c>
      <c r="P8" s="31" t="s">
        <v>88</v>
      </c>
      <c r="Q8" s="33" t="s">
        <v>89</v>
      </c>
      <c r="R8" s="34" t="s">
        <v>90</v>
      </c>
      <c r="S8" s="35" t="s">
        <v>91</v>
      </c>
      <c r="T8" s="29" t="s">
        <v>77</v>
      </c>
      <c r="U8" s="30" t="s">
        <v>77</v>
      </c>
      <c r="V8" s="30" t="s">
        <v>77</v>
      </c>
      <c r="W8" s="31" t="s">
        <v>92</v>
      </c>
      <c r="X8" s="36" t="s">
        <v>77</v>
      </c>
      <c r="Y8" s="37" t="s">
        <v>93</v>
      </c>
      <c r="Z8" s="36" t="s">
        <v>94</v>
      </c>
      <c r="AA8" s="38" t="s">
        <v>95</v>
      </c>
      <c r="AB8" s="37" t="s">
        <v>96</v>
      </c>
      <c r="AC8" s="36" t="s">
        <v>97</v>
      </c>
      <c r="AD8" s="38" t="s">
        <v>98</v>
      </c>
      <c r="AE8" s="37" t="s">
        <v>99</v>
      </c>
    </row>
    <row r="9" customFormat="false" ht="15" hidden="false" customHeight="false" outlineLevel="0" collapsed="false">
      <c r="A9" s="43" t="s">
        <v>100</v>
      </c>
      <c r="B9" s="44" t="s">
        <v>77</v>
      </c>
      <c r="C9" s="44" t="s">
        <v>78</v>
      </c>
      <c r="D9" s="44" t="s">
        <v>101</v>
      </c>
      <c r="E9" s="44" t="s">
        <v>79</v>
      </c>
      <c r="F9" s="44" t="s">
        <v>80</v>
      </c>
      <c r="G9" s="44" t="s">
        <v>81</v>
      </c>
      <c r="H9" s="44" t="s">
        <v>82</v>
      </c>
      <c r="I9" s="44" t="s">
        <v>83</v>
      </c>
      <c r="J9" s="44" t="s">
        <v>84</v>
      </c>
      <c r="K9" s="44" t="s">
        <v>77</v>
      </c>
      <c r="L9" s="44" t="s">
        <v>77</v>
      </c>
      <c r="M9" s="44" t="s">
        <v>85</v>
      </c>
      <c r="N9" s="44" t="s">
        <v>86</v>
      </c>
      <c r="O9" s="44" t="s">
        <v>87</v>
      </c>
      <c r="P9" s="44" t="s">
        <v>88</v>
      </c>
      <c r="Q9" s="44" t="s">
        <v>102</v>
      </c>
      <c r="R9" s="44" t="s">
        <v>103</v>
      </c>
      <c r="S9" s="44" t="s">
        <v>104</v>
      </c>
      <c r="T9" s="44" t="s">
        <v>101</v>
      </c>
      <c r="U9" s="44" t="s">
        <v>101</v>
      </c>
      <c r="V9" s="44" t="s">
        <v>53</v>
      </c>
      <c r="W9" s="44" t="s">
        <v>92</v>
      </c>
      <c r="X9" s="44" t="s">
        <v>77</v>
      </c>
      <c r="Y9" s="44" t="s">
        <v>93</v>
      </c>
      <c r="Z9" s="44" t="s">
        <v>94</v>
      </c>
      <c r="AA9" s="44" t="s">
        <v>95</v>
      </c>
      <c r="AB9" s="44" t="s">
        <v>105</v>
      </c>
      <c r="AC9" s="44" t="s">
        <v>97</v>
      </c>
      <c r="AD9" s="44" t="s">
        <v>98</v>
      </c>
      <c r="AE9" s="44" t="s">
        <v>99</v>
      </c>
    </row>
    <row r="10" customFormat="false" ht="15" hidden="false" customHeight="false" outlineLevel="0" collapsed="false">
      <c r="A10" s="45" t="s">
        <v>106</v>
      </c>
      <c r="B10" s="46" t="s">
        <v>77</v>
      </c>
      <c r="C10" s="46" t="s">
        <v>78</v>
      </c>
      <c r="D10" s="46" t="s">
        <v>77</v>
      </c>
      <c r="E10" s="46" t="s">
        <v>79</v>
      </c>
      <c r="F10" s="46" t="s">
        <v>80</v>
      </c>
      <c r="G10" s="46" t="s">
        <v>81</v>
      </c>
      <c r="H10" s="46" t="s">
        <v>82</v>
      </c>
      <c r="I10" s="46" t="s">
        <v>107</v>
      </c>
      <c r="J10" s="46" t="s">
        <v>84</v>
      </c>
      <c r="K10" s="46" t="s">
        <v>77</v>
      </c>
      <c r="L10" s="46" t="s">
        <v>77</v>
      </c>
      <c r="M10" s="46" t="s">
        <v>85</v>
      </c>
      <c r="N10" s="46" t="s">
        <v>86</v>
      </c>
      <c r="O10" s="46" t="s">
        <v>87</v>
      </c>
      <c r="P10" s="46" t="s">
        <v>108</v>
      </c>
      <c r="Q10" s="46" t="s">
        <v>89</v>
      </c>
      <c r="R10" s="46" t="s">
        <v>90</v>
      </c>
      <c r="S10" s="46" t="s">
        <v>91</v>
      </c>
      <c r="T10" s="46" t="s">
        <v>77</v>
      </c>
      <c r="U10" s="46" t="s">
        <v>77</v>
      </c>
      <c r="V10" s="46" t="s">
        <v>77</v>
      </c>
      <c r="W10" s="46" t="s">
        <v>109</v>
      </c>
      <c r="X10" s="46" t="s">
        <v>77</v>
      </c>
      <c r="Y10" s="46" t="s">
        <v>110</v>
      </c>
      <c r="Z10" s="46" t="s">
        <v>94</v>
      </c>
      <c r="AA10" s="46" t="s">
        <v>95</v>
      </c>
      <c r="AB10" s="46" t="s">
        <v>96</v>
      </c>
      <c r="AC10" s="46" t="s">
        <v>97</v>
      </c>
      <c r="AD10" s="46" t="s">
        <v>98</v>
      </c>
      <c r="AE10" s="46" t="s">
        <v>99</v>
      </c>
    </row>
    <row r="11" customFormat="false" ht="15" hidden="false" customHeight="false" outlineLevel="0" collapsed="false">
      <c r="A11" s="45" t="s">
        <v>111</v>
      </c>
      <c r="B11" s="46" t="s">
        <v>101</v>
      </c>
      <c r="C11" s="46" t="s">
        <v>112</v>
      </c>
      <c r="D11" s="46" t="s">
        <v>53</v>
      </c>
      <c r="E11" s="46" t="s">
        <v>79</v>
      </c>
      <c r="F11" s="46" t="s">
        <v>80</v>
      </c>
      <c r="G11" s="46" t="s">
        <v>81</v>
      </c>
      <c r="H11" s="46" t="s">
        <v>82</v>
      </c>
      <c r="I11" s="46" t="s">
        <v>104</v>
      </c>
      <c r="J11" s="46" t="s">
        <v>84</v>
      </c>
      <c r="K11" s="46" t="s">
        <v>77</v>
      </c>
      <c r="L11" s="46" t="s">
        <v>101</v>
      </c>
      <c r="M11" s="46" t="s">
        <v>113</v>
      </c>
      <c r="N11" s="46" t="s">
        <v>86</v>
      </c>
      <c r="O11" s="46" t="s">
        <v>87</v>
      </c>
      <c r="P11" s="46" t="s">
        <v>88</v>
      </c>
      <c r="Q11" s="46" t="s">
        <v>89</v>
      </c>
      <c r="R11" s="46" t="s">
        <v>90</v>
      </c>
      <c r="S11" s="46" t="s">
        <v>91</v>
      </c>
      <c r="T11" s="46" t="s">
        <v>77</v>
      </c>
      <c r="U11" s="46" t="s">
        <v>77</v>
      </c>
      <c r="V11" s="46" t="s">
        <v>77</v>
      </c>
      <c r="W11" s="46" t="s">
        <v>92</v>
      </c>
      <c r="X11" s="46" t="s">
        <v>77</v>
      </c>
      <c r="Y11" s="46" t="s">
        <v>93</v>
      </c>
      <c r="Z11" s="46" t="s">
        <v>94</v>
      </c>
      <c r="AA11" s="46" t="s">
        <v>95</v>
      </c>
      <c r="AB11" s="46" t="s">
        <v>96</v>
      </c>
      <c r="AC11" s="46" t="s">
        <v>97</v>
      </c>
      <c r="AD11" s="46" t="s">
        <v>98</v>
      </c>
      <c r="AE11" s="46" t="s">
        <v>99</v>
      </c>
    </row>
    <row r="12" customFormat="false" ht="15" hidden="false" customHeight="false" outlineLevel="0" collapsed="false">
      <c r="A12" s="45" t="s">
        <v>114</v>
      </c>
      <c r="B12" s="46" t="s">
        <v>77</v>
      </c>
      <c r="C12" s="46" t="s">
        <v>78</v>
      </c>
      <c r="D12" s="46" t="s">
        <v>77</v>
      </c>
      <c r="E12" s="46" t="s">
        <v>79</v>
      </c>
      <c r="F12" s="46" t="s">
        <v>115</v>
      </c>
      <c r="G12" s="46" t="s">
        <v>116</v>
      </c>
      <c r="H12" s="46" t="s">
        <v>117</v>
      </c>
      <c r="I12" s="46" t="s">
        <v>83</v>
      </c>
      <c r="J12" s="46" t="s">
        <v>118</v>
      </c>
      <c r="K12" s="46" t="s">
        <v>77</v>
      </c>
      <c r="L12" s="46" t="s">
        <v>101</v>
      </c>
      <c r="M12" s="46" t="s">
        <v>113</v>
      </c>
      <c r="N12" s="46" t="s">
        <v>86</v>
      </c>
      <c r="O12" s="46" t="s">
        <v>87</v>
      </c>
      <c r="P12" s="46" t="s">
        <v>88</v>
      </c>
      <c r="Q12" s="46" t="s">
        <v>119</v>
      </c>
      <c r="R12" s="46" t="s">
        <v>120</v>
      </c>
      <c r="S12" s="46" t="s">
        <v>91</v>
      </c>
      <c r="T12" s="46" t="s">
        <v>77</v>
      </c>
      <c r="U12" s="46" t="s">
        <v>77</v>
      </c>
      <c r="V12" s="46" t="s">
        <v>77</v>
      </c>
      <c r="W12" s="46" t="s">
        <v>92</v>
      </c>
      <c r="X12" s="46" t="s">
        <v>77</v>
      </c>
      <c r="Y12" s="46" t="s">
        <v>93</v>
      </c>
      <c r="Z12" s="46" t="s">
        <v>94</v>
      </c>
      <c r="AA12" s="46" t="s">
        <v>95</v>
      </c>
      <c r="AB12" s="46" t="s">
        <v>96</v>
      </c>
      <c r="AC12" s="46" t="s">
        <v>97</v>
      </c>
      <c r="AD12" s="46" t="s">
        <v>98</v>
      </c>
      <c r="AE12" s="46" t="s">
        <v>99</v>
      </c>
    </row>
    <row r="13" customFormat="false" ht="15" hidden="false" customHeight="false" outlineLevel="0" collapsed="false">
      <c r="A13" s="45" t="s">
        <v>121</v>
      </c>
      <c r="B13" s="46" t="s">
        <v>77</v>
      </c>
      <c r="C13" s="46" t="s">
        <v>78</v>
      </c>
      <c r="D13" s="46" t="s">
        <v>77</v>
      </c>
      <c r="E13" s="46" t="s">
        <v>79</v>
      </c>
      <c r="F13" s="46" t="s">
        <v>115</v>
      </c>
      <c r="G13" s="46" t="s">
        <v>116</v>
      </c>
      <c r="H13" s="46" t="s">
        <v>117</v>
      </c>
      <c r="I13" s="46" t="s">
        <v>83</v>
      </c>
      <c r="J13" s="46" t="s">
        <v>84</v>
      </c>
      <c r="K13" s="46" t="s">
        <v>77</v>
      </c>
      <c r="L13" s="46" t="s">
        <v>77</v>
      </c>
      <c r="M13" s="46" t="s">
        <v>85</v>
      </c>
      <c r="N13" s="46" t="s">
        <v>86</v>
      </c>
      <c r="O13" s="46" t="s">
        <v>87</v>
      </c>
      <c r="P13" s="46" t="s">
        <v>88</v>
      </c>
      <c r="Q13" s="46" t="s">
        <v>89</v>
      </c>
      <c r="R13" s="46" t="s">
        <v>90</v>
      </c>
      <c r="S13" s="46" t="s">
        <v>91</v>
      </c>
      <c r="T13" s="46" t="s">
        <v>77</v>
      </c>
      <c r="U13" s="46" t="s">
        <v>77</v>
      </c>
      <c r="V13" s="46" t="s">
        <v>77</v>
      </c>
      <c r="W13" s="46" t="s">
        <v>92</v>
      </c>
      <c r="X13" s="46" t="s">
        <v>77</v>
      </c>
      <c r="Y13" s="46" t="s">
        <v>93</v>
      </c>
      <c r="Z13" s="46" t="s">
        <v>94</v>
      </c>
      <c r="AA13" s="46" t="s">
        <v>95</v>
      </c>
      <c r="AB13" s="46" t="s">
        <v>96</v>
      </c>
      <c r="AC13" s="46" t="s">
        <v>97</v>
      </c>
      <c r="AD13" s="46" t="s">
        <v>98</v>
      </c>
      <c r="AE13" s="46" t="s">
        <v>99</v>
      </c>
    </row>
    <row r="14" customFormat="false" ht="15" hidden="false" customHeight="false" outlineLevel="0" collapsed="false">
      <c r="A14" s="45" t="s">
        <v>122</v>
      </c>
      <c r="B14" s="46" t="s">
        <v>77</v>
      </c>
      <c r="C14" s="46" t="s">
        <v>78</v>
      </c>
      <c r="D14" s="46" t="s">
        <v>77</v>
      </c>
      <c r="E14" s="46" t="s">
        <v>79</v>
      </c>
      <c r="F14" s="46" t="s">
        <v>80</v>
      </c>
      <c r="G14" s="46" t="s">
        <v>81</v>
      </c>
      <c r="H14" s="46" t="s">
        <v>82</v>
      </c>
      <c r="I14" s="46" t="s">
        <v>83</v>
      </c>
      <c r="J14" s="46" t="s">
        <v>84</v>
      </c>
      <c r="K14" s="46" t="s">
        <v>77</v>
      </c>
      <c r="L14" s="46" t="s">
        <v>77</v>
      </c>
      <c r="M14" s="46" t="s">
        <v>85</v>
      </c>
      <c r="N14" s="46" t="s">
        <v>86</v>
      </c>
      <c r="O14" s="46" t="s">
        <v>87</v>
      </c>
      <c r="P14" s="46" t="s">
        <v>88</v>
      </c>
      <c r="Q14" s="46" t="s">
        <v>89</v>
      </c>
      <c r="R14" s="46" t="s">
        <v>90</v>
      </c>
      <c r="S14" s="46" t="s">
        <v>91</v>
      </c>
      <c r="T14" s="46" t="s">
        <v>77</v>
      </c>
      <c r="U14" s="46" t="s">
        <v>77</v>
      </c>
      <c r="V14" s="46" t="s">
        <v>77</v>
      </c>
      <c r="W14" s="46" t="s">
        <v>123</v>
      </c>
      <c r="X14" s="46" t="s">
        <v>77</v>
      </c>
      <c r="Y14" s="46" t="s">
        <v>93</v>
      </c>
      <c r="Z14" s="46" t="s">
        <v>94</v>
      </c>
      <c r="AA14" s="46" t="s">
        <v>95</v>
      </c>
      <c r="AB14" s="46" t="s">
        <v>96</v>
      </c>
      <c r="AC14" s="46" t="s">
        <v>97</v>
      </c>
      <c r="AD14" s="46" t="s">
        <v>98</v>
      </c>
      <c r="AE14" s="46" t="s">
        <v>99</v>
      </c>
    </row>
    <row r="15" customFormat="false" ht="15" hidden="false" customHeight="false" outlineLevel="0" collapsed="false">
      <c r="A15" s="45" t="s">
        <v>124</v>
      </c>
      <c r="B15" s="46" t="s">
        <v>77</v>
      </c>
      <c r="C15" s="46" t="s">
        <v>78</v>
      </c>
      <c r="D15" s="46" t="s">
        <v>77</v>
      </c>
      <c r="E15" s="46" t="s">
        <v>79</v>
      </c>
      <c r="F15" s="46" t="s">
        <v>80</v>
      </c>
      <c r="G15" s="46" t="s">
        <v>81</v>
      </c>
      <c r="H15" s="46" t="s">
        <v>82</v>
      </c>
      <c r="I15" s="46" t="s">
        <v>83</v>
      </c>
      <c r="J15" s="46" t="s">
        <v>84</v>
      </c>
      <c r="K15" s="46" t="s">
        <v>77</v>
      </c>
      <c r="L15" s="46" t="s">
        <v>77</v>
      </c>
      <c r="M15" s="46" t="s">
        <v>85</v>
      </c>
      <c r="N15" s="46" t="s">
        <v>86</v>
      </c>
      <c r="O15" s="46" t="s">
        <v>87</v>
      </c>
      <c r="P15" s="46" t="s">
        <v>88</v>
      </c>
      <c r="Q15" s="46" t="s">
        <v>89</v>
      </c>
      <c r="R15" s="46" t="s">
        <v>90</v>
      </c>
      <c r="S15" s="46" t="s">
        <v>91</v>
      </c>
      <c r="T15" s="46" t="s">
        <v>77</v>
      </c>
      <c r="U15" s="46" t="s">
        <v>77</v>
      </c>
      <c r="V15" s="46" t="s">
        <v>77</v>
      </c>
      <c r="W15" s="46" t="s">
        <v>92</v>
      </c>
      <c r="X15" s="46" t="s">
        <v>77</v>
      </c>
      <c r="Y15" s="46" t="s">
        <v>93</v>
      </c>
      <c r="Z15" s="46" t="s">
        <v>94</v>
      </c>
      <c r="AA15" s="46" t="s">
        <v>95</v>
      </c>
      <c r="AB15" s="46" t="s">
        <v>96</v>
      </c>
      <c r="AC15" s="46" t="s">
        <v>97</v>
      </c>
      <c r="AD15" s="46" t="s">
        <v>98</v>
      </c>
      <c r="AE15" s="46" t="s">
        <v>99</v>
      </c>
    </row>
    <row r="16" customFormat="false" ht="15" hidden="false" customHeight="false" outlineLevel="0" collapsed="false">
      <c r="A16" s="45" t="s">
        <v>125</v>
      </c>
      <c r="B16" s="46" t="s">
        <v>77</v>
      </c>
      <c r="C16" s="46" t="s">
        <v>126</v>
      </c>
      <c r="D16" s="46" t="s">
        <v>53</v>
      </c>
      <c r="E16" s="46" t="s">
        <v>127</v>
      </c>
      <c r="F16" s="46" t="s">
        <v>80</v>
      </c>
      <c r="G16" s="46" t="s">
        <v>81</v>
      </c>
      <c r="H16" s="46" t="s">
        <v>82</v>
      </c>
      <c r="I16" s="46" t="s">
        <v>83</v>
      </c>
      <c r="J16" s="46" t="s">
        <v>128</v>
      </c>
      <c r="K16" s="46" t="s">
        <v>77</v>
      </c>
      <c r="L16" s="46" t="s">
        <v>53</v>
      </c>
      <c r="M16" s="46" t="s">
        <v>129</v>
      </c>
      <c r="N16" s="46" t="s">
        <v>86</v>
      </c>
      <c r="O16" s="46" t="s">
        <v>87</v>
      </c>
      <c r="P16" s="46" t="s">
        <v>88</v>
      </c>
      <c r="Q16" s="46" t="s">
        <v>89</v>
      </c>
      <c r="R16" s="46" t="s">
        <v>90</v>
      </c>
      <c r="S16" s="46" t="s">
        <v>91</v>
      </c>
      <c r="T16" s="46" t="s">
        <v>77</v>
      </c>
      <c r="U16" s="46" t="s">
        <v>77</v>
      </c>
      <c r="V16" s="46" t="s">
        <v>77</v>
      </c>
      <c r="W16" s="46" t="s">
        <v>123</v>
      </c>
      <c r="X16" s="46" t="s">
        <v>77</v>
      </c>
      <c r="Y16" s="46" t="s">
        <v>93</v>
      </c>
      <c r="Z16" s="46" t="s">
        <v>94</v>
      </c>
      <c r="AA16" s="46" t="s">
        <v>95</v>
      </c>
      <c r="AB16" s="46" t="s">
        <v>96</v>
      </c>
      <c r="AC16" s="46" t="s">
        <v>73</v>
      </c>
      <c r="AD16" s="46" t="s">
        <v>98</v>
      </c>
      <c r="AE16" s="46" t="s">
        <v>99</v>
      </c>
    </row>
    <row r="17" customFormat="false" ht="15" hidden="false" customHeight="false" outlineLevel="0" collapsed="false">
      <c r="A17" s="45" t="s">
        <v>130</v>
      </c>
      <c r="B17" s="46" t="s">
        <v>77</v>
      </c>
      <c r="C17" s="46" t="s">
        <v>78</v>
      </c>
      <c r="D17" s="46" t="s">
        <v>77</v>
      </c>
      <c r="E17" s="46" t="s">
        <v>79</v>
      </c>
      <c r="F17" s="46" t="s">
        <v>80</v>
      </c>
      <c r="G17" s="46" t="s">
        <v>81</v>
      </c>
      <c r="H17" s="46" t="s">
        <v>82</v>
      </c>
      <c r="I17" s="46" t="s">
        <v>83</v>
      </c>
      <c r="J17" s="46" t="s">
        <v>118</v>
      </c>
      <c r="K17" s="46" t="s">
        <v>77</v>
      </c>
      <c r="L17" s="46" t="s">
        <v>101</v>
      </c>
      <c r="M17" s="46" t="s">
        <v>113</v>
      </c>
      <c r="N17" s="46" t="s">
        <v>86</v>
      </c>
      <c r="O17" s="46" t="s">
        <v>87</v>
      </c>
      <c r="P17" s="46" t="s">
        <v>88</v>
      </c>
      <c r="Q17" s="46" t="s">
        <v>89</v>
      </c>
      <c r="R17" s="46" t="s">
        <v>90</v>
      </c>
      <c r="S17" s="46" t="s">
        <v>91</v>
      </c>
      <c r="T17" s="46" t="s">
        <v>77</v>
      </c>
      <c r="U17" s="46" t="s">
        <v>77</v>
      </c>
      <c r="V17" s="46" t="s">
        <v>77</v>
      </c>
      <c r="W17" s="46" t="s">
        <v>92</v>
      </c>
      <c r="X17" s="46" t="s">
        <v>77</v>
      </c>
      <c r="Y17" s="46" t="s">
        <v>93</v>
      </c>
      <c r="Z17" s="46" t="s">
        <v>131</v>
      </c>
      <c r="AA17" s="46" t="s">
        <v>132</v>
      </c>
      <c r="AB17" s="46" t="s">
        <v>96</v>
      </c>
      <c r="AC17" s="46" t="s">
        <v>97</v>
      </c>
      <c r="AD17" s="46" t="s">
        <v>98</v>
      </c>
      <c r="AE17" s="46" t="s">
        <v>99</v>
      </c>
    </row>
    <row r="18" customFormat="false" ht="15" hidden="false" customHeight="false" outlineLevel="0" collapsed="false">
      <c r="A18" s="45" t="s">
        <v>133</v>
      </c>
      <c r="B18" s="46" t="s">
        <v>77</v>
      </c>
      <c r="C18" s="46" t="s">
        <v>78</v>
      </c>
      <c r="D18" s="46" t="s">
        <v>77</v>
      </c>
      <c r="E18" s="46" t="s">
        <v>127</v>
      </c>
      <c r="F18" s="46" t="s">
        <v>80</v>
      </c>
      <c r="G18" s="46" t="s">
        <v>81</v>
      </c>
      <c r="H18" s="46" t="s">
        <v>82</v>
      </c>
      <c r="I18" s="46" t="s">
        <v>83</v>
      </c>
      <c r="J18" s="46" t="s">
        <v>84</v>
      </c>
      <c r="K18" s="46" t="s">
        <v>77</v>
      </c>
      <c r="L18" s="46" t="s">
        <v>77</v>
      </c>
      <c r="M18" s="46" t="s">
        <v>85</v>
      </c>
      <c r="N18" s="46" t="s">
        <v>86</v>
      </c>
      <c r="O18" s="46" t="s">
        <v>87</v>
      </c>
      <c r="P18" s="46" t="s">
        <v>88</v>
      </c>
      <c r="Q18" s="46" t="s">
        <v>89</v>
      </c>
      <c r="R18" s="46" t="s">
        <v>90</v>
      </c>
      <c r="S18" s="46" t="s">
        <v>91</v>
      </c>
      <c r="T18" s="46" t="s">
        <v>77</v>
      </c>
      <c r="U18" s="46" t="s">
        <v>77</v>
      </c>
      <c r="V18" s="46" t="s">
        <v>77</v>
      </c>
      <c r="W18" s="46" t="s">
        <v>92</v>
      </c>
      <c r="X18" s="46" t="s">
        <v>77</v>
      </c>
      <c r="Y18" s="46" t="s">
        <v>93</v>
      </c>
      <c r="Z18" s="46" t="s">
        <v>94</v>
      </c>
      <c r="AA18" s="46" t="s">
        <v>95</v>
      </c>
      <c r="AB18" s="46" t="s">
        <v>96</v>
      </c>
      <c r="AC18" s="46" t="s">
        <v>97</v>
      </c>
      <c r="AD18" s="46" t="s">
        <v>98</v>
      </c>
      <c r="AE18" s="46" t="s">
        <v>99</v>
      </c>
    </row>
    <row r="19" customFormat="false" ht="15" hidden="false" customHeight="false" outlineLevel="0" collapsed="false">
      <c r="A19" s="45" t="s">
        <v>134</v>
      </c>
      <c r="B19" s="46" t="s">
        <v>77</v>
      </c>
      <c r="C19" s="46" t="s">
        <v>78</v>
      </c>
      <c r="D19" s="46" t="s">
        <v>77</v>
      </c>
      <c r="E19" s="46" t="s">
        <v>79</v>
      </c>
      <c r="F19" s="46" t="s">
        <v>80</v>
      </c>
      <c r="G19" s="46" t="s">
        <v>81</v>
      </c>
      <c r="H19" s="46" t="s">
        <v>82</v>
      </c>
      <c r="I19" s="46" t="s">
        <v>83</v>
      </c>
      <c r="J19" s="46" t="s">
        <v>84</v>
      </c>
      <c r="K19" s="46" t="s">
        <v>77</v>
      </c>
      <c r="L19" s="46" t="s">
        <v>77</v>
      </c>
      <c r="M19" s="46" t="s">
        <v>85</v>
      </c>
      <c r="N19" s="46" t="s">
        <v>86</v>
      </c>
      <c r="O19" s="46" t="s">
        <v>87</v>
      </c>
      <c r="P19" s="46" t="s">
        <v>88</v>
      </c>
      <c r="Q19" s="46" t="s">
        <v>89</v>
      </c>
      <c r="R19" s="46" t="s">
        <v>90</v>
      </c>
      <c r="S19" s="46" t="s">
        <v>91</v>
      </c>
      <c r="T19" s="46" t="s">
        <v>77</v>
      </c>
      <c r="U19" s="46" t="s">
        <v>77</v>
      </c>
      <c r="V19" s="46" t="s">
        <v>77</v>
      </c>
      <c r="W19" s="46" t="s">
        <v>123</v>
      </c>
      <c r="X19" s="46" t="s">
        <v>77</v>
      </c>
      <c r="Y19" s="46" t="s">
        <v>135</v>
      </c>
      <c r="Z19" s="46" t="s">
        <v>94</v>
      </c>
      <c r="AA19" s="46" t="s">
        <v>95</v>
      </c>
      <c r="AB19" s="46" t="s">
        <v>96</v>
      </c>
      <c r="AC19" s="46" t="s">
        <v>97</v>
      </c>
      <c r="AD19" s="46" t="s">
        <v>98</v>
      </c>
      <c r="AE19" s="46" t="s">
        <v>99</v>
      </c>
    </row>
    <row r="20" customFormat="false" ht="15" hidden="false" customHeight="false" outlineLevel="0" collapsed="false">
      <c r="A20" s="45" t="s">
        <v>136</v>
      </c>
      <c r="B20" s="46" t="s">
        <v>77</v>
      </c>
      <c r="C20" s="46" t="s">
        <v>78</v>
      </c>
      <c r="D20" s="46" t="s">
        <v>77</v>
      </c>
      <c r="E20" s="46" t="s">
        <v>79</v>
      </c>
      <c r="F20" s="46" t="s">
        <v>115</v>
      </c>
      <c r="G20" s="46" t="s">
        <v>116</v>
      </c>
      <c r="H20" s="46" t="s">
        <v>117</v>
      </c>
      <c r="I20" s="46" t="s">
        <v>83</v>
      </c>
      <c r="J20" s="46" t="s">
        <v>84</v>
      </c>
      <c r="K20" s="46" t="s">
        <v>77</v>
      </c>
      <c r="L20" s="46" t="s">
        <v>77</v>
      </c>
      <c r="M20" s="46" t="s">
        <v>85</v>
      </c>
      <c r="N20" s="46" t="s">
        <v>86</v>
      </c>
      <c r="O20" s="46" t="s">
        <v>87</v>
      </c>
      <c r="P20" s="46" t="s">
        <v>88</v>
      </c>
      <c r="Q20" s="46" t="s">
        <v>89</v>
      </c>
      <c r="R20" s="46" t="s">
        <v>90</v>
      </c>
      <c r="S20" s="46" t="s">
        <v>91</v>
      </c>
      <c r="T20" s="46" t="s">
        <v>77</v>
      </c>
      <c r="U20" s="46" t="s">
        <v>77</v>
      </c>
      <c r="V20" s="46" t="s">
        <v>77</v>
      </c>
      <c r="W20" s="46" t="s">
        <v>123</v>
      </c>
      <c r="X20" s="46" t="s">
        <v>77</v>
      </c>
      <c r="Y20" s="46" t="s">
        <v>93</v>
      </c>
      <c r="Z20" s="46" t="s">
        <v>94</v>
      </c>
      <c r="AA20" s="46" t="s">
        <v>95</v>
      </c>
      <c r="AB20" s="46" t="s">
        <v>96</v>
      </c>
      <c r="AC20" s="46" t="s">
        <v>97</v>
      </c>
      <c r="AD20" s="46" t="s">
        <v>98</v>
      </c>
      <c r="AE20" s="46" t="s">
        <v>99</v>
      </c>
    </row>
    <row r="21" customFormat="false" ht="15" hidden="false" customHeight="false" outlineLevel="0" collapsed="false">
      <c r="A21" s="45" t="s">
        <v>137</v>
      </c>
      <c r="B21" s="46" t="s">
        <v>77</v>
      </c>
      <c r="C21" s="46" t="s">
        <v>78</v>
      </c>
      <c r="D21" s="46" t="s">
        <v>77</v>
      </c>
      <c r="E21" s="46" t="s">
        <v>79</v>
      </c>
      <c r="F21" s="46" t="s">
        <v>80</v>
      </c>
      <c r="G21" s="46" t="s">
        <v>81</v>
      </c>
      <c r="H21" s="46" t="s">
        <v>82</v>
      </c>
      <c r="I21" s="46" t="s">
        <v>83</v>
      </c>
      <c r="J21" s="46" t="s">
        <v>84</v>
      </c>
      <c r="K21" s="46" t="s">
        <v>77</v>
      </c>
      <c r="L21" s="46" t="s">
        <v>77</v>
      </c>
      <c r="M21" s="46" t="s">
        <v>113</v>
      </c>
      <c r="N21" s="46" t="s">
        <v>86</v>
      </c>
      <c r="O21" s="46" t="s">
        <v>87</v>
      </c>
      <c r="P21" s="46" t="s">
        <v>88</v>
      </c>
      <c r="Q21" s="46" t="s">
        <v>89</v>
      </c>
      <c r="R21" s="46" t="s">
        <v>90</v>
      </c>
      <c r="S21" s="46" t="s">
        <v>91</v>
      </c>
      <c r="T21" s="46" t="s">
        <v>77</v>
      </c>
      <c r="U21" s="46" t="s">
        <v>77</v>
      </c>
      <c r="V21" s="46" t="s">
        <v>77</v>
      </c>
      <c r="W21" s="46" t="s">
        <v>92</v>
      </c>
      <c r="X21" s="46" t="s">
        <v>77</v>
      </c>
      <c r="Y21" s="46" t="s">
        <v>93</v>
      </c>
      <c r="Z21" s="46" t="s">
        <v>94</v>
      </c>
      <c r="AA21" s="46" t="s">
        <v>95</v>
      </c>
      <c r="AB21" s="46" t="s">
        <v>96</v>
      </c>
      <c r="AC21" s="46" t="s">
        <v>97</v>
      </c>
      <c r="AD21" s="46" t="s">
        <v>75</v>
      </c>
      <c r="AE21" s="46" t="s">
        <v>99</v>
      </c>
    </row>
    <row r="22" customFormat="false" ht="15" hidden="false" customHeight="false" outlineLevel="0" collapsed="false">
      <c r="A22" s="45" t="s">
        <v>138</v>
      </c>
      <c r="B22" s="46" t="s">
        <v>77</v>
      </c>
      <c r="C22" s="46" t="s">
        <v>78</v>
      </c>
      <c r="D22" s="46" t="s">
        <v>77</v>
      </c>
      <c r="E22" s="46" t="s">
        <v>79</v>
      </c>
      <c r="F22" s="46" t="s">
        <v>80</v>
      </c>
      <c r="G22" s="46" t="s">
        <v>81</v>
      </c>
      <c r="H22" s="46" t="s">
        <v>139</v>
      </c>
      <c r="I22" s="46" t="s">
        <v>83</v>
      </c>
      <c r="J22" s="46" t="s">
        <v>84</v>
      </c>
      <c r="K22" s="46" t="s">
        <v>53</v>
      </c>
      <c r="L22" s="46" t="s">
        <v>77</v>
      </c>
      <c r="M22" s="46" t="s">
        <v>85</v>
      </c>
      <c r="N22" s="46" t="s">
        <v>86</v>
      </c>
      <c r="O22" s="46" t="s">
        <v>87</v>
      </c>
      <c r="P22" s="46" t="s">
        <v>88</v>
      </c>
      <c r="Q22" s="46" t="s">
        <v>89</v>
      </c>
      <c r="R22" s="46" t="s">
        <v>90</v>
      </c>
      <c r="S22" s="46" t="s">
        <v>91</v>
      </c>
      <c r="T22" s="46" t="s">
        <v>77</v>
      </c>
      <c r="U22" s="46" t="s">
        <v>77</v>
      </c>
      <c r="V22" s="46" t="s">
        <v>77</v>
      </c>
      <c r="W22" s="46" t="s">
        <v>92</v>
      </c>
      <c r="X22" s="46" t="s">
        <v>77</v>
      </c>
      <c r="Y22" s="46" t="s">
        <v>93</v>
      </c>
      <c r="Z22" s="46" t="s">
        <v>94</v>
      </c>
      <c r="AA22" s="46" t="s">
        <v>95</v>
      </c>
      <c r="AB22" s="46" t="s">
        <v>96</v>
      </c>
      <c r="AC22" s="46" t="s">
        <v>97</v>
      </c>
      <c r="AD22" s="46" t="s">
        <v>98</v>
      </c>
      <c r="AE22" s="46" t="s">
        <v>99</v>
      </c>
    </row>
    <row r="23" customFormat="false" ht="15" hidden="false" customHeight="false" outlineLevel="0" collapsed="false">
      <c r="A23" s="45" t="s">
        <v>140</v>
      </c>
      <c r="B23" s="46" t="s">
        <v>77</v>
      </c>
      <c r="C23" s="46" t="s">
        <v>78</v>
      </c>
      <c r="D23" s="46" t="s">
        <v>77</v>
      </c>
      <c r="E23" s="46" t="s">
        <v>79</v>
      </c>
      <c r="F23" s="46" t="s">
        <v>80</v>
      </c>
      <c r="G23" s="46" t="s">
        <v>81</v>
      </c>
      <c r="H23" s="46" t="s">
        <v>82</v>
      </c>
      <c r="I23" s="46" t="s">
        <v>83</v>
      </c>
      <c r="J23" s="46" t="s">
        <v>84</v>
      </c>
      <c r="K23" s="46" t="s">
        <v>77</v>
      </c>
      <c r="L23" s="46" t="s">
        <v>77</v>
      </c>
      <c r="M23" s="46" t="s">
        <v>85</v>
      </c>
      <c r="N23" s="46" t="s">
        <v>86</v>
      </c>
      <c r="O23" s="46" t="s">
        <v>87</v>
      </c>
      <c r="P23" s="46" t="s">
        <v>88</v>
      </c>
      <c r="Q23" s="46" t="s">
        <v>89</v>
      </c>
      <c r="R23" s="46" t="s">
        <v>90</v>
      </c>
      <c r="S23" s="46" t="s">
        <v>91</v>
      </c>
      <c r="T23" s="46" t="s">
        <v>77</v>
      </c>
      <c r="U23" s="46" t="s">
        <v>77</v>
      </c>
      <c r="V23" s="46" t="s">
        <v>77</v>
      </c>
      <c r="W23" s="46" t="s">
        <v>92</v>
      </c>
      <c r="X23" s="46" t="s">
        <v>77</v>
      </c>
      <c r="Y23" s="46" t="s">
        <v>93</v>
      </c>
      <c r="Z23" s="46" t="s">
        <v>94</v>
      </c>
      <c r="AA23" s="46" t="s">
        <v>95</v>
      </c>
      <c r="AB23" s="46" t="s">
        <v>96</v>
      </c>
      <c r="AC23" s="46" t="s">
        <v>97</v>
      </c>
      <c r="AD23" s="46" t="s">
        <v>141</v>
      </c>
      <c r="AE23" s="46" t="s">
        <v>99</v>
      </c>
    </row>
    <row r="24" customFormat="false" ht="15" hidden="false" customHeight="false" outlineLevel="0" collapsed="false">
      <c r="A24" s="45" t="s">
        <v>142</v>
      </c>
      <c r="B24" s="46" t="s">
        <v>101</v>
      </c>
      <c r="C24" s="46" t="s">
        <v>78</v>
      </c>
      <c r="D24" s="46" t="s">
        <v>77</v>
      </c>
      <c r="E24" s="46" t="s">
        <v>127</v>
      </c>
      <c r="F24" s="46" t="s">
        <v>80</v>
      </c>
      <c r="G24" s="46" t="s">
        <v>81</v>
      </c>
      <c r="H24" s="46" t="s">
        <v>82</v>
      </c>
      <c r="I24" s="46" t="s">
        <v>83</v>
      </c>
      <c r="J24" s="46" t="s">
        <v>128</v>
      </c>
      <c r="K24" s="46" t="s">
        <v>77</v>
      </c>
      <c r="L24" s="46" t="s">
        <v>77</v>
      </c>
      <c r="M24" s="46" t="s">
        <v>129</v>
      </c>
      <c r="N24" s="46" t="s">
        <v>86</v>
      </c>
      <c r="O24" s="46" t="s">
        <v>87</v>
      </c>
      <c r="P24" s="46" t="s">
        <v>88</v>
      </c>
      <c r="Q24" s="46" t="s">
        <v>89</v>
      </c>
      <c r="R24" s="46" t="s">
        <v>90</v>
      </c>
      <c r="S24" s="46" t="s">
        <v>91</v>
      </c>
      <c r="T24" s="46" t="s">
        <v>101</v>
      </c>
      <c r="U24" s="46" t="s">
        <v>101</v>
      </c>
      <c r="V24" s="46" t="s">
        <v>53</v>
      </c>
      <c r="W24" s="46" t="s">
        <v>92</v>
      </c>
      <c r="X24" s="46" t="s">
        <v>77</v>
      </c>
      <c r="Y24" s="46" t="s">
        <v>93</v>
      </c>
      <c r="Z24" s="46" t="s">
        <v>94</v>
      </c>
      <c r="AA24" s="46" t="s">
        <v>95</v>
      </c>
      <c r="AB24" s="46" t="s">
        <v>96</v>
      </c>
      <c r="AC24" s="46" t="s">
        <v>97</v>
      </c>
      <c r="AD24" s="46" t="s">
        <v>98</v>
      </c>
      <c r="AE24" s="46" t="s">
        <v>99</v>
      </c>
    </row>
    <row r="25" customFormat="false" ht="15" hidden="false" customHeight="false" outlineLevel="0" collapsed="false">
      <c r="A25" s="45" t="s">
        <v>143</v>
      </c>
      <c r="B25" s="46" t="s">
        <v>77</v>
      </c>
      <c r="C25" s="46" t="s">
        <v>78</v>
      </c>
      <c r="D25" s="46" t="s">
        <v>77</v>
      </c>
      <c r="E25" s="46" t="s">
        <v>79</v>
      </c>
      <c r="F25" s="46" t="s">
        <v>80</v>
      </c>
      <c r="G25" s="46" t="s">
        <v>81</v>
      </c>
      <c r="H25" s="46" t="s">
        <v>82</v>
      </c>
      <c r="I25" s="46" t="s">
        <v>83</v>
      </c>
      <c r="J25" s="46" t="s">
        <v>84</v>
      </c>
      <c r="K25" s="46" t="s">
        <v>77</v>
      </c>
      <c r="L25" s="46" t="s">
        <v>77</v>
      </c>
      <c r="M25" s="46" t="s">
        <v>129</v>
      </c>
      <c r="N25" s="46" t="s">
        <v>144</v>
      </c>
      <c r="O25" s="46" t="s">
        <v>145</v>
      </c>
      <c r="P25" s="46" t="s">
        <v>146</v>
      </c>
      <c r="Q25" s="46" t="s">
        <v>89</v>
      </c>
      <c r="R25" s="46" t="s">
        <v>90</v>
      </c>
      <c r="S25" s="46" t="s">
        <v>91</v>
      </c>
      <c r="T25" s="46" t="s">
        <v>77</v>
      </c>
      <c r="U25" s="46" t="s">
        <v>77</v>
      </c>
      <c r="V25" s="46" t="s">
        <v>77</v>
      </c>
      <c r="W25" s="46" t="s">
        <v>92</v>
      </c>
      <c r="X25" s="46" t="s">
        <v>77</v>
      </c>
      <c r="Y25" s="46" t="s">
        <v>93</v>
      </c>
      <c r="Z25" s="46" t="s">
        <v>94</v>
      </c>
      <c r="AA25" s="46" t="s">
        <v>95</v>
      </c>
      <c r="AB25" s="46" t="s">
        <v>96</v>
      </c>
      <c r="AC25" s="46" t="s">
        <v>147</v>
      </c>
      <c r="AD25" s="46" t="s">
        <v>141</v>
      </c>
      <c r="AE25" s="46" t="s">
        <v>99</v>
      </c>
    </row>
    <row r="26" customFormat="false" ht="15" hidden="false" customHeight="false" outlineLevel="0" collapsed="false">
      <c r="A26" s="45" t="s">
        <v>148</v>
      </c>
      <c r="B26" s="46" t="s">
        <v>77</v>
      </c>
      <c r="C26" s="46" t="s">
        <v>78</v>
      </c>
      <c r="D26" s="46" t="s">
        <v>77</v>
      </c>
      <c r="E26" s="46" t="s">
        <v>79</v>
      </c>
      <c r="F26" s="46" t="s">
        <v>80</v>
      </c>
      <c r="G26" s="46" t="s">
        <v>81</v>
      </c>
      <c r="H26" s="46" t="s">
        <v>82</v>
      </c>
      <c r="I26" s="46" t="s">
        <v>83</v>
      </c>
      <c r="J26" s="46" t="s">
        <v>84</v>
      </c>
      <c r="K26" s="46" t="s">
        <v>77</v>
      </c>
      <c r="L26" s="46" t="s">
        <v>77</v>
      </c>
      <c r="M26" s="46" t="s">
        <v>85</v>
      </c>
      <c r="N26" s="46" t="s">
        <v>86</v>
      </c>
      <c r="O26" s="46" t="s">
        <v>87</v>
      </c>
      <c r="P26" s="46" t="s">
        <v>88</v>
      </c>
      <c r="Q26" s="46" t="s">
        <v>89</v>
      </c>
      <c r="R26" s="46" t="s">
        <v>90</v>
      </c>
      <c r="S26" s="46" t="s">
        <v>91</v>
      </c>
      <c r="T26" s="46" t="s">
        <v>77</v>
      </c>
      <c r="U26" s="46" t="s">
        <v>77</v>
      </c>
      <c r="V26" s="46" t="s">
        <v>77</v>
      </c>
      <c r="W26" s="46" t="s">
        <v>92</v>
      </c>
      <c r="X26" s="46" t="s">
        <v>53</v>
      </c>
      <c r="Y26" s="46" t="s">
        <v>135</v>
      </c>
      <c r="Z26" s="46" t="s">
        <v>94</v>
      </c>
      <c r="AA26" s="46" t="s">
        <v>95</v>
      </c>
      <c r="AB26" s="46" t="s">
        <v>96</v>
      </c>
      <c r="AC26" s="46" t="s">
        <v>97</v>
      </c>
      <c r="AD26" s="46" t="s">
        <v>98</v>
      </c>
      <c r="AE26" s="46" t="s">
        <v>99</v>
      </c>
    </row>
    <row r="27" customFormat="false" ht="15" hidden="false" customHeight="false" outlineLevel="0" collapsed="false">
      <c r="A27" s="45" t="s">
        <v>149</v>
      </c>
      <c r="B27" s="46" t="s">
        <v>77</v>
      </c>
      <c r="C27" s="46" t="s">
        <v>78</v>
      </c>
      <c r="D27" s="46" t="s">
        <v>77</v>
      </c>
      <c r="E27" s="46" t="s">
        <v>150</v>
      </c>
      <c r="F27" s="46" t="s">
        <v>115</v>
      </c>
      <c r="G27" s="46" t="s">
        <v>81</v>
      </c>
      <c r="H27" s="46" t="s">
        <v>82</v>
      </c>
      <c r="I27" s="46" t="s">
        <v>104</v>
      </c>
      <c r="J27" s="46" t="s">
        <v>84</v>
      </c>
      <c r="K27" s="46" t="s">
        <v>77</v>
      </c>
      <c r="L27" s="46" t="s">
        <v>77</v>
      </c>
      <c r="M27" s="46" t="s">
        <v>85</v>
      </c>
      <c r="N27" s="46" t="s">
        <v>86</v>
      </c>
      <c r="O27" s="46" t="s">
        <v>87</v>
      </c>
      <c r="P27" s="46" t="s">
        <v>88</v>
      </c>
      <c r="Q27" s="46" t="s">
        <v>89</v>
      </c>
      <c r="R27" s="46" t="s">
        <v>90</v>
      </c>
      <c r="S27" s="46" t="s">
        <v>91</v>
      </c>
      <c r="T27" s="46" t="s">
        <v>77</v>
      </c>
      <c r="U27" s="46" t="s">
        <v>77</v>
      </c>
      <c r="V27" s="46" t="s">
        <v>77</v>
      </c>
      <c r="W27" s="46" t="s">
        <v>92</v>
      </c>
      <c r="X27" s="46" t="s">
        <v>77</v>
      </c>
      <c r="Y27" s="46" t="s">
        <v>93</v>
      </c>
      <c r="Z27" s="46" t="s">
        <v>94</v>
      </c>
      <c r="AA27" s="46" t="s">
        <v>95</v>
      </c>
      <c r="AB27" s="46" t="s">
        <v>96</v>
      </c>
      <c r="AC27" s="46" t="s">
        <v>97</v>
      </c>
      <c r="AD27" s="46" t="s">
        <v>98</v>
      </c>
      <c r="AE27" s="46" t="s">
        <v>99</v>
      </c>
    </row>
    <row r="28" customFormat="false" ht="15" hidden="false" customHeight="false" outlineLevel="0" collapsed="false">
      <c r="A28" s="45" t="s">
        <v>151</v>
      </c>
      <c r="B28" s="46" t="s">
        <v>77</v>
      </c>
      <c r="C28" s="46" t="s">
        <v>78</v>
      </c>
      <c r="D28" s="46" t="s">
        <v>77</v>
      </c>
      <c r="E28" s="46" t="s">
        <v>79</v>
      </c>
      <c r="F28" s="46" t="s">
        <v>115</v>
      </c>
      <c r="G28" s="46" t="s">
        <v>81</v>
      </c>
      <c r="H28" s="46" t="s">
        <v>82</v>
      </c>
      <c r="I28" s="46" t="s">
        <v>107</v>
      </c>
      <c r="J28" s="46" t="s">
        <v>128</v>
      </c>
      <c r="K28" s="46" t="s">
        <v>77</v>
      </c>
      <c r="L28" s="46" t="s">
        <v>53</v>
      </c>
      <c r="M28" s="46" t="s">
        <v>85</v>
      </c>
      <c r="N28" s="46" t="s">
        <v>86</v>
      </c>
      <c r="O28" s="46" t="s">
        <v>87</v>
      </c>
      <c r="P28" s="46" t="s">
        <v>88</v>
      </c>
      <c r="Q28" s="46" t="s">
        <v>89</v>
      </c>
      <c r="R28" s="46" t="s">
        <v>90</v>
      </c>
      <c r="S28" s="46" t="s">
        <v>91</v>
      </c>
      <c r="T28" s="46" t="s">
        <v>77</v>
      </c>
      <c r="U28" s="46" t="s">
        <v>77</v>
      </c>
      <c r="V28" s="46" t="s">
        <v>77</v>
      </c>
      <c r="W28" s="46" t="s">
        <v>109</v>
      </c>
      <c r="X28" s="46" t="s">
        <v>77</v>
      </c>
      <c r="Y28" s="46" t="s">
        <v>93</v>
      </c>
      <c r="Z28" s="46" t="s">
        <v>94</v>
      </c>
      <c r="AA28" s="46" t="s">
        <v>95</v>
      </c>
      <c r="AB28" s="46" t="s">
        <v>96</v>
      </c>
      <c r="AC28" s="46" t="s">
        <v>97</v>
      </c>
      <c r="AD28" s="46" t="s">
        <v>98</v>
      </c>
      <c r="AE28" s="46" t="s">
        <v>99</v>
      </c>
    </row>
    <row r="29" customFormat="false" ht="15" hidden="false" customHeight="false" outlineLevel="0" collapsed="false">
      <c r="A29" s="45" t="s">
        <v>152</v>
      </c>
      <c r="B29" s="46" t="s">
        <v>77</v>
      </c>
      <c r="C29" s="46" t="s">
        <v>78</v>
      </c>
      <c r="D29" s="46" t="s">
        <v>77</v>
      </c>
      <c r="E29" s="46" t="s">
        <v>79</v>
      </c>
      <c r="F29" s="46" t="s">
        <v>115</v>
      </c>
      <c r="G29" s="46" t="s">
        <v>116</v>
      </c>
      <c r="H29" s="46" t="s">
        <v>117</v>
      </c>
      <c r="I29" s="46" t="s">
        <v>104</v>
      </c>
      <c r="J29" s="46" t="s">
        <v>84</v>
      </c>
      <c r="K29" s="46" t="s">
        <v>77</v>
      </c>
      <c r="L29" s="46" t="s">
        <v>77</v>
      </c>
      <c r="M29" s="46" t="s">
        <v>129</v>
      </c>
      <c r="N29" s="46" t="s">
        <v>86</v>
      </c>
      <c r="O29" s="46" t="s">
        <v>145</v>
      </c>
      <c r="P29" s="46" t="s">
        <v>146</v>
      </c>
      <c r="Q29" s="46" t="s">
        <v>89</v>
      </c>
      <c r="R29" s="46" t="s">
        <v>90</v>
      </c>
      <c r="S29" s="46" t="s">
        <v>91</v>
      </c>
      <c r="T29" s="46" t="s">
        <v>77</v>
      </c>
      <c r="U29" s="46" t="s">
        <v>77</v>
      </c>
      <c r="V29" s="46" t="s">
        <v>77</v>
      </c>
      <c r="W29" s="46" t="s">
        <v>92</v>
      </c>
      <c r="X29" s="46" t="s">
        <v>77</v>
      </c>
      <c r="Y29" s="46" t="s">
        <v>93</v>
      </c>
      <c r="Z29" s="46" t="s">
        <v>94</v>
      </c>
      <c r="AA29" s="46" t="s">
        <v>95</v>
      </c>
      <c r="AB29" s="46" t="s">
        <v>96</v>
      </c>
      <c r="AC29" s="46" t="s">
        <v>97</v>
      </c>
      <c r="AD29" s="46" t="s">
        <v>98</v>
      </c>
      <c r="AE29" s="46" t="s">
        <v>99</v>
      </c>
    </row>
    <row r="30" customFormat="false" ht="15" hidden="false" customHeight="false" outlineLevel="0" collapsed="false">
      <c r="A30" s="45" t="s">
        <v>153</v>
      </c>
      <c r="B30" s="46" t="s">
        <v>77</v>
      </c>
      <c r="C30" s="46" t="s">
        <v>78</v>
      </c>
      <c r="D30" s="46" t="s">
        <v>77</v>
      </c>
      <c r="E30" s="46" t="s">
        <v>79</v>
      </c>
      <c r="F30" s="46" t="s">
        <v>80</v>
      </c>
      <c r="G30" s="46" t="s">
        <v>81</v>
      </c>
      <c r="H30" s="46" t="s">
        <v>82</v>
      </c>
      <c r="I30" s="46" t="s">
        <v>83</v>
      </c>
      <c r="J30" s="46" t="s">
        <v>84</v>
      </c>
      <c r="K30" s="46" t="s">
        <v>53</v>
      </c>
      <c r="L30" s="46" t="s">
        <v>53</v>
      </c>
      <c r="M30" s="46" t="s">
        <v>129</v>
      </c>
      <c r="N30" s="46" t="s">
        <v>86</v>
      </c>
      <c r="O30" s="46" t="s">
        <v>87</v>
      </c>
      <c r="P30" s="46" t="s">
        <v>88</v>
      </c>
      <c r="Q30" s="46" t="s">
        <v>119</v>
      </c>
      <c r="R30" s="46" t="s">
        <v>120</v>
      </c>
      <c r="S30" s="46" t="s">
        <v>104</v>
      </c>
      <c r="T30" s="46" t="s">
        <v>77</v>
      </c>
      <c r="U30" s="46" t="s">
        <v>77</v>
      </c>
      <c r="V30" s="46" t="s">
        <v>77</v>
      </c>
      <c r="W30" s="46" t="s">
        <v>92</v>
      </c>
      <c r="X30" s="46" t="s">
        <v>53</v>
      </c>
      <c r="Y30" s="46" t="s">
        <v>135</v>
      </c>
      <c r="Z30" s="46" t="s">
        <v>94</v>
      </c>
      <c r="AA30" s="46" t="s">
        <v>95</v>
      </c>
      <c r="AB30" s="46" t="s">
        <v>96</v>
      </c>
      <c r="AC30" s="46" t="s">
        <v>97</v>
      </c>
      <c r="AD30" s="46" t="s">
        <v>98</v>
      </c>
      <c r="AE30" s="46" t="s">
        <v>99</v>
      </c>
    </row>
    <row r="31" customFormat="false" ht="15" hidden="false" customHeight="false" outlineLevel="0" collapsed="false">
      <c r="A31" s="45" t="s">
        <v>154</v>
      </c>
      <c r="B31" s="46" t="s">
        <v>77</v>
      </c>
      <c r="C31" s="46" t="s">
        <v>78</v>
      </c>
      <c r="D31" s="46" t="s">
        <v>77</v>
      </c>
      <c r="E31" s="46" t="s">
        <v>79</v>
      </c>
      <c r="F31" s="46" t="s">
        <v>80</v>
      </c>
      <c r="G31" s="46" t="s">
        <v>81</v>
      </c>
      <c r="H31" s="46" t="s">
        <v>82</v>
      </c>
      <c r="I31" s="46" t="s">
        <v>83</v>
      </c>
      <c r="J31" s="46" t="s">
        <v>118</v>
      </c>
      <c r="K31" s="46" t="s">
        <v>77</v>
      </c>
      <c r="L31" s="46" t="s">
        <v>101</v>
      </c>
      <c r="M31" s="46" t="s">
        <v>85</v>
      </c>
      <c r="N31" s="46" t="s">
        <v>86</v>
      </c>
      <c r="O31" s="46" t="s">
        <v>87</v>
      </c>
      <c r="P31" s="46" t="s">
        <v>88</v>
      </c>
      <c r="Q31" s="46" t="s">
        <v>89</v>
      </c>
      <c r="R31" s="46" t="s">
        <v>90</v>
      </c>
      <c r="S31" s="46" t="s">
        <v>91</v>
      </c>
      <c r="T31" s="46" t="s">
        <v>77</v>
      </c>
      <c r="U31" s="46" t="s">
        <v>77</v>
      </c>
      <c r="V31" s="46" t="s">
        <v>77</v>
      </c>
      <c r="W31" s="46" t="s">
        <v>92</v>
      </c>
      <c r="X31" s="46" t="s">
        <v>77</v>
      </c>
      <c r="Y31" s="46" t="s">
        <v>93</v>
      </c>
      <c r="Z31" s="46" t="s">
        <v>94</v>
      </c>
      <c r="AA31" s="46" t="s">
        <v>95</v>
      </c>
      <c r="AB31" s="46" t="s">
        <v>96</v>
      </c>
      <c r="AC31" s="46" t="s">
        <v>97</v>
      </c>
      <c r="AD31" s="46" t="s">
        <v>98</v>
      </c>
      <c r="AE31" s="46" t="s">
        <v>99</v>
      </c>
    </row>
    <row r="32" customFormat="false" ht="15" hidden="false" customHeight="false" outlineLevel="0" collapsed="false">
      <c r="A32" s="45" t="s">
        <v>155</v>
      </c>
      <c r="B32" s="46" t="s">
        <v>53</v>
      </c>
      <c r="C32" s="46" t="s">
        <v>126</v>
      </c>
      <c r="D32" s="46" t="s">
        <v>53</v>
      </c>
      <c r="E32" s="46" t="s">
        <v>79</v>
      </c>
      <c r="F32" s="46" t="s">
        <v>80</v>
      </c>
      <c r="G32" s="46" t="s">
        <v>81</v>
      </c>
      <c r="H32" s="46" t="s">
        <v>82</v>
      </c>
      <c r="I32" s="46" t="s">
        <v>83</v>
      </c>
      <c r="J32" s="46" t="s">
        <v>84</v>
      </c>
      <c r="K32" s="46" t="s">
        <v>101</v>
      </c>
      <c r="L32" s="46" t="s">
        <v>77</v>
      </c>
      <c r="M32" s="46" t="s">
        <v>85</v>
      </c>
      <c r="N32" s="46" t="s">
        <v>86</v>
      </c>
      <c r="O32" s="46" t="s">
        <v>87</v>
      </c>
      <c r="P32" s="46" t="s">
        <v>88</v>
      </c>
      <c r="Q32" s="46" t="s">
        <v>119</v>
      </c>
      <c r="R32" s="46" t="s">
        <v>120</v>
      </c>
      <c r="S32" s="46" t="s">
        <v>67</v>
      </c>
      <c r="T32" s="46" t="s">
        <v>77</v>
      </c>
      <c r="U32" s="46" t="s">
        <v>77</v>
      </c>
      <c r="V32" s="46" t="s">
        <v>77</v>
      </c>
      <c r="W32" s="46" t="s">
        <v>92</v>
      </c>
      <c r="X32" s="46" t="s">
        <v>53</v>
      </c>
      <c r="Y32" s="46" t="s">
        <v>110</v>
      </c>
      <c r="Z32" s="46" t="s">
        <v>94</v>
      </c>
      <c r="AA32" s="46" t="s">
        <v>95</v>
      </c>
      <c r="AB32" s="46" t="s">
        <v>96</v>
      </c>
      <c r="AC32" s="46" t="s">
        <v>73</v>
      </c>
      <c r="AD32" s="46" t="s">
        <v>75</v>
      </c>
      <c r="AE32" s="46" t="s">
        <v>156</v>
      </c>
    </row>
    <row r="33" customFormat="false" ht="15" hidden="false" customHeight="false" outlineLevel="0" collapsed="false">
      <c r="A33" s="45" t="s">
        <v>157</v>
      </c>
      <c r="B33" s="46" t="s">
        <v>77</v>
      </c>
      <c r="C33" s="46" t="s">
        <v>78</v>
      </c>
      <c r="D33" s="46" t="s">
        <v>77</v>
      </c>
      <c r="E33" s="46" t="s">
        <v>79</v>
      </c>
      <c r="F33" s="46" t="s">
        <v>80</v>
      </c>
      <c r="G33" s="46" t="s">
        <v>81</v>
      </c>
      <c r="H33" s="46" t="s">
        <v>82</v>
      </c>
      <c r="I33" s="46" t="s">
        <v>83</v>
      </c>
      <c r="J33" s="46" t="s">
        <v>84</v>
      </c>
      <c r="K33" s="46" t="s">
        <v>77</v>
      </c>
      <c r="L33" s="46" t="s">
        <v>77</v>
      </c>
      <c r="M33" s="46" t="s">
        <v>85</v>
      </c>
      <c r="N33" s="46" t="s">
        <v>86</v>
      </c>
      <c r="O33" s="46" t="s">
        <v>87</v>
      </c>
      <c r="P33" s="46" t="s">
        <v>88</v>
      </c>
      <c r="Q33" s="46" t="s">
        <v>89</v>
      </c>
      <c r="R33" s="46" t="s">
        <v>90</v>
      </c>
      <c r="S33" s="46" t="s">
        <v>91</v>
      </c>
      <c r="T33" s="46" t="s">
        <v>53</v>
      </c>
      <c r="U33" s="46" t="s">
        <v>53</v>
      </c>
      <c r="V33" s="46" t="s">
        <v>101</v>
      </c>
      <c r="W33" s="46" t="s">
        <v>92</v>
      </c>
      <c r="X33" s="46" t="s">
        <v>77</v>
      </c>
      <c r="Y33" s="46" t="s">
        <v>93</v>
      </c>
      <c r="Z33" s="46" t="s">
        <v>94</v>
      </c>
      <c r="AA33" s="46" t="s">
        <v>95</v>
      </c>
      <c r="AB33" s="46" t="s">
        <v>96</v>
      </c>
      <c r="AC33" s="46" t="s">
        <v>97</v>
      </c>
      <c r="AD33" s="46" t="s">
        <v>98</v>
      </c>
      <c r="AE33" s="46" t="s">
        <v>156</v>
      </c>
    </row>
    <row r="34" customFormat="false" ht="15" hidden="false" customHeight="false" outlineLevel="0" collapsed="false">
      <c r="A34" s="45" t="s">
        <v>158</v>
      </c>
      <c r="B34" s="46" t="s">
        <v>53</v>
      </c>
      <c r="C34" s="46" t="s">
        <v>126</v>
      </c>
      <c r="D34" s="46" t="s">
        <v>53</v>
      </c>
      <c r="E34" s="46" t="s">
        <v>79</v>
      </c>
      <c r="F34" s="46" t="s">
        <v>80</v>
      </c>
      <c r="G34" s="46" t="s">
        <v>81</v>
      </c>
      <c r="H34" s="46" t="s">
        <v>82</v>
      </c>
      <c r="I34" s="46" t="s">
        <v>83</v>
      </c>
      <c r="J34" s="46" t="s">
        <v>84</v>
      </c>
      <c r="K34" s="46" t="s">
        <v>77</v>
      </c>
      <c r="L34" s="46" t="s">
        <v>77</v>
      </c>
      <c r="M34" s="46" t="s">
        <v>85</v>
      </c>
      <c r="N34" s="46" t="s">
        <v>86</v>
      </c>
      <c r="O34" s="46" t="s">
        <v>87</v>
      </c>
      <c r="P34" s="46" t="s">
        <v>88</v>
      </c>
      <c r="Q34" s="46" t="s">
        <v>89</v>
      </c>
      <c r="R34" s="46" t="s">
        <v>90</v>
      </c>
      <c r="S34" s="46" t="s">
        <v>91</v>
      </c>
      <c r="T34" s="46" t="s">
        <v>77</v>
      </c>
      <c r="U34" s="46" t="s">
        <v>77</v>
      </c>
      <c r="V34" s="46" t="s">
        <v>77</v>
      </c>
      <c r="W34" s="46" t="s">
        <v>123</v>
      </c>
      <c r="X34" s="46" t="s">
        <v>77</v>
      </c>
      <c r="Y34" s="46" t="s">
        <v>93</v>
      </c>
      <c r="Z34" s="46" t="s">
        <v>94</v>
      </c>
      <c r="AA34" s="46" t="s">
        <v>95</v>
      </c>
      <c r="AB34" s="46" t="s">
        <v>96</v>
      </c>
      <c r="AC34" s="46" t="s">
        <v>97</v>
      </c>
      <c r="AD34" s="46" t="s">
        <v>98</v>
      </c>
      <c r="AE34" s="46" t="s">
        <v>99</v>
      </c>
    </row>
    <row r="35" customFormat="false" ht="15" hidden="false" customHeight="false" outlineLevel="0" collapsed="false">
      <c r="A35" s="45" t="s">
        <v>159</v>
      </c>
      <c r="B35" s="46" t="s">
        <v>53</v>
      </c>
      <c r="C35" s="46" t="s">
        <v>78</v>
      </c>
      <c r="D35" s="46" t="s">
        <v>77</v>
      </c>
      <c r="E35" s="46" t="s">
        <v>79</v>
      </c>
      <c r="F35" s="46" t="s">
        <v>115</v>
      </c>
      <c r="G35" s="46" t="s">
        <v>116</v>
      </c>
      <c r="H35" s="46" t="s">
        <v>117</v>
      </c>
      <c r="I35" s="46" t="s">
        <v>83</v>
      </c>
      <c r="J35" s="46" t="s">
        <v>128</v>
      </c>
      <c r="K35" s="46" t="s">
        <v>77</v>
      </c>
      <c r="L35" s="46" t="s">
        <v>53</v>
      </c>
      <c r="M35" s="46" t="s">
        <v>129</v>
      </c>
      <c r="N35" s="46" t="s">
        <v>144</v>
      </c>
      <c r="O35" s="46" t="s">
        <v>145</v>
      </c>
      <c r="P35" s="46" t="s">
        <v>88</v>
      </c>
      <c r="Q35" s="46" t="s">
        <v>102</v>
      </c>
      <c r="R35" s="46" t="s">
        <v>103</v>
      </c>
      <c r="S35" s="46" t="s">
        <v>104</v>
      </c>
      <c r="T35" s="46" t="s">
        <v>77</v>
      </c>
      <c r="U35" s="46" t="s">
        <v>77</v>
      </c>
      <c r="V35" s="46" t="s">
        <v>77</v>
      </c>
      <c r="W35" s="46" t="s">
        <v>92</v>
      </c>
      <c r="X35" s="46" t="s">
        <v>77</v>
      </c>
      <c r="Y35" s="46" t="s">
        <v>93</v>
      </c>
      <c r="Z35" s="46" t="s">
        <v>94</v>
      </c>
      <c r="AA35" s="46" t="s">
        <v>95</v>
      </c>
      <c r="AB35" s="46" t="s">
        <v>96</v>
      </c>
      <c r="AC35" s="46" t="s">
        <v>73</v>
      </c>
      <c r="AD35" s="46" t="s">
        <v>98</v>
      </c>
      <c r="AE35" s="46" t="s">
        <v>99</v>
      </c>
    </row>
    <row r="36" customFormat="false" ht="15" hidden="false" customHeight="false" outlineLevel="0" collapsed="false">
      <c r="A36" s="45" t="s">
        <v>160</v>
      </c>
      <c r="B36" s="46" t="s">
        <v>77</v>
      </c>
      <c r="C36" s="46" t="s">
        <v>78</v>
      </c>
      <c r="D36" s="46" t="s">
        <v>77</v>
      </c>
      <c r="E36" s="46" t="s">
        <v>79</v>
      </c>
      <c r="F36" s="46" t="s">
        <v>80</v>
      </c>
      <c r="G36" s="46" t="s">
        <v>116</v>
      </c>
      <c r="H36" s="46" t="s">
        <v>117</v>
      </c>
      <c r="I36" s="46" t="s">
        <v>104</v>
      </c>
      <c r="J36" s="46" t="s">
        <v>84</v>
      </c>
      <c r="K36" s="46" t="s">
        <v>77</v>
      </c>
      <c r="L36" s="46" t="s">
        <v>77</v>
      </c>
      <c r="M36" s="46" t="s">
        <v>85</v>
      </c>
      <c r="N36" s="46" t="s">
        <v>86</v>
      </c>
      <c r="O36" s="46" t="s">
        <v>87</v>
      </c>
      <c r="P36" s="46" t="s">
        <v>88</v>
      </c>
      <c r="Q36" s="46" t="s">
        <v>89</v>
      </c>
      <c r="R36" s="46" t="s">
        <v>90</v>
      </c>
      <c r="S36" s="46" t="s">
        <v>104</v>
      </c>
      <c r="T36" s="46" t="s">
        <v>77</v>
      </c>
      <c r="U36" s="46" t="s">
        <v>77</v>
      </c>
      <c r="V36" s="46" t="s">
        <v>77</v>
      </c>
      <c r="W36" s="46" t="s">
        <v>92</v>
      </c>
      <c r="X36" s="46" t="s">
        <v>77</v>
      </c>
      <c r="Y36" s="46" t="s">
        <v>93</v>
      </c>
      <c r="Z36" s="46" t="s">
        <v>94</v>
      </c>
      <c r="AA36" s="46" t="s">
        <v>95</v>
      </c>
      <c r="AB36" s="46" t="s">
        <v>96</v>
      </c>
      <c r="AC36" s="46" t="s">
        <v>97</v>
      </c>
      <c r="AD36" s="46" t="s">
        <v>98</v>
      </c>
      <c r="AE36" s="46" t="s">
        <v>99</v>
      </c>
    </row>
    <row r="37" customFormat="false" ht="15" hidden="false" customHeight="false" outlineLevel="0" collapsed="false">
      <c r="A37" s="45" t="s">
        <v>161</v>
      </c>
      <c r="B37" s="46" t="s">
        <v>77</v>
      </c>
      <c r="C37" s="46" t="s">
        <v>78</v>
      </c>
      <c r="D37" s="46" t="s">
        <v>77</v>
      </c>
      <c r="E37" s="46" t="s">
        <v>79</v>
      </c>
      <c r="F37" s="46" t="s">
        <v>80</v>
      </c>
      <c r="G37" s="46" t="s">
        <v>81</v>
      </c>
      <c r="H37" s="46" t="s">
        <v>82</v>
      </c>
      <c r="I37" s="46" t="s">
        <v>83</v>
      </c>
      <c r="J37" s="46" t="s">
        <v>84</v>
      </c>
      <c r="K37" s="46" t="s">
        <v>77</v>
      </c>
      <c r="L37" s="46" t="s">
        <v>77</v>
      </c>
      <c r="M37" s="46" t="s">
        <v>85</v>
      </c>
      <c r="N37" s="46" t="s">
        <v>86</v>
      </c>
      <c r="O37" s="46" t="s">
        <v>87</v>
      </c>
      <c r="P37" s="46" t="s">
        <v>88</v>
      </c>
      <c r="Q37" s="46" t="s">
        <v>89</v>
      </c>
      <c r="R37" s="46" t="s">
        <v>90</v>
      </c>
      <c r="S37" s="46" t="s">
        <v>91</v>
      </c>
      <c r="T37" s="46" t="s">
        <v>77</v>
      </c>
      <c r="U37" s="46" t="s">
        <v>77</v>
      </c>
      <c r="V37" s="46" t="s">
        <v>77</v>
      </c>
      <c r="W37" s="46" t="s">
        <v>92</v>
      </c>
      <c r="X37" s="46" t="s">
        <v>77</v>
      </c>
      <c r="Y37" s="46" t="s">
        <v>93</v>
      </c>
      <c r="Z37" s="46" t="s">
        <v>94</v>
      </c>
      <c r="AA37" s="46" t="s">
        <v>95</v>
      </c>
      <c r="AB37" s="46" t="s">
        <v>96</v>
      </c>
      <c r="AC37" s="46" t="s">
        <v>97</v>
      </c>
      <c r="AD37" s="46" t="s">
        <v>75</v>
      </c>
      <c r="AE37" s="46" t="s">
        <v>99</v>
      </c>
    </row>
    <row r="38" customFormat="false" ht="15" hidden="false" customHeight="false" outlineLevel="0" collapsed="false">
      <c r="A38" s="45" t="s">
        <v>162</v>
      </c>
      <c r="B38" s="46" t="s">
        <v>77</v>
      </c>
      <c r="C38" s="46" t="s">
        <v>78</v>
      </c>
      <c r="D38" s="46" t="s">
        <v>77</v>
      </c>
      <c r="E38" s="46" t="s">
        <v>127</v>
      </c>
      <c r="F38" s="46" t="s">
        <v>115</v>
      </c>
      <c r="G38" s="46" t="s">
        <v>81</v>
      </c>
      <c r="H38" s="46" t="s">
        <v>82</v>
      </c>
      <c r="I38" s="46" t="s">
        <v>83</v>
      </c>
      <c r="J38" s="46" t="s">
        <v>84</v>
      </c>
      <c r="K38" s="46" t="s">
        <v>77</v>
      </c>
      <c r="L38" s="46" t="s">
        <v>77</v>
      </c>
      <c r="M38" s="46" t="s">
        <v>85</v>
      </c>
      <c r="N38" s="46" t="s">
        <v>86</v>
      </c>
      <c r="O38" s="46" t="s">
        <v>87</v>
      </c>
      <c r="P38" s="46" t="s">
        <v>88</v>
      </c>
      <c r="Q38" s="46" t="s">
        <v>89</v>
      </c>
      <c r="R38" s="46" t="s">
        <v>90</v>
      </c>
      <c r="S38" s="46" t="s">
        <v>91</v>
      </c>
      <c r="T38" s="46" t="s">
        <v>77</v>
      </c>
      <c r="U38" s="46" t="s">
        <v>77</v>
      </c>
      <c r="V38" s="46" t="s">
        <v>77</v>
      </c>
      <c r="W38" s="46" t="s">
        <v>92</v>
      </c>
      <c r="X38" s="46" t="s">
        <v>77</v>
      </c>
      <c r="Y38" s="46" t="s">
        <v>93</v>
      </c>
      <c r="Z38" s="46" t="s">
        <v>94</v>
      </c>
      <c r="AA38" s="46" t="s">
        <v>95</v>
      </c>
      <c r="AB38" s="46" t="s">
        <v>96</v>
      </c>
      <c r="AC38" s="46" t="s">
        <v>97</v>
      </c>
      <c r="AD38" s="46" t="s">
        <v>98</v>
      </c>
      <c r="AE38" s="46" t="s">
        <v>99</v>
      </c>
    </row>
    <row r="39" customFormat="false" ht="15" hidden="false" customHeight="false" outlineLevel="0" collapsed="false">
      <c r="A39" s="45" t="s">
        <v>163</v>
      </c>
      <c r="B39" s="46" t="s">
        <v>77</v>
      </c>
      <c r="C39" s="46" t="s">
        <v>78</v>
      </c>
      <c r="D39" s="46" t="s">
        <v>77</v>
      </c>
      <c r="E39" s="46" t="s">
        <v>79</v>
      </c>
      <c r="F39" s="46" t="s">
        <v>80</v>
      </c>
      <c r="G39" s="46" t="s">
        <v>81</v>
      </c>
      <c r="H39" s="46" t="s">
        <v>117</v>
      </c>
      <c r="I39" s="46" t="s">
        <v>107</v>
      </c>
      <c r="J39" s="46" t="s">
        <v>128</v>
      </c>
      <c r="K39" s="46" t="s">
        <v>77</v>
      </c>
      <c r="L39" s="46" t="s">
        <v>53</v>
      </c>
      <c r="M39" s="46" t="s">
        <v>85</v>
      </c>
      <c r="N39" s="46" t="s">
        <v>86</v>
      </c>
      <c r="O39" s="46" t="s">
        <v>164</v>
      </c>
      <c r="P39" s="46" t="s">
        <v>88</v>
      </c>
      <c r="Q39" s="46" t="s">
        <v>89</v>
      </c>
      <c r="R39" s="46" t="s">
        <v>90</v>
      </c>
      <c r="S39" s="46" t="s">
        <v>67</v>
      </c>
      <c r="T39" s="46" t="s">
        <v>77</v>
      </c>
      <c r="U39" s="46" t="s">
        <v>77</v>
      </c>
      <c r="V39" s="46" t="s">
        <v>77</v>
      </c>
      <c r="W39" s="46" t="s">
        <v>92</v>
      </c>
      <c r="X39" s="46" t="s">
        <v>77</v>
      </c>
      <c r="Y39" s="46" t="s">
        <v>93</v>
      </c>
      <c r="Z39" s="46" t="s">
        <v>94</v>
      </c>
      <c r="AA39" s="46" t="s">
        <v>95</v>
      </c>
      <c r="AB39" s="46" t="s">
        <v>96</v>
      </c>
      <c r="AC39" s="46" t="s">
        <v>97</v>
      </c>
      <c r="AD39" s="46" t="s">
        <v>98</v>
      </c>
      <c r="AE39" s="46" t="s">
        <v>99</v>
      </c>
    </row>
    <row r="40" customFormat="false" ht="15" hidden="false" customHeight="false" outlineLevel="0" collapsed="false">
      <c r="A40" s="45" t="s">
        <v>165</v>
      </c>
      <c r="B40" s="46" t="s">
        <v>101</v>
      </c>
      <c r="C40" s="46" t="s">
        <v>78</v>
      </c>
      <c r="D40" s="46" t="s">
        <v>77</v>
      </c>
      <c r="E40" s="46" t="s">
        <v>79</v>
      </c>
      <c r="F40" s="46" t="s">
        <v>80</v>
      </c>
      <c r="G40" s="46" t="s">
        <v>116</v>
      </c>
      <c r="H40" s="46" t="s">
        <v>82</v>
      </c>
      <c r="I40" s="46" t="s">
        <v>83</v>
      </c>
      <c r="J40" s="46" t="s">
        <v>118</v>
      </c>
      <c r="K40" s="46" t="s">
        <v>101</v>
      </c>
      <c r="L40" s="46" t="s">
        <v>77</v>
      </c>
      <c r="M40" s="46" t="s">
        <v>85</v>
      </c>
      <c r="N40" s="46" t="s">
        <v>86</v>
      </c>
      <c r="O40" s="46" t="s">
        <v>87</v>
      </c>
      <c r="P40" s="46" t="s">
        <v>108</v>
      </c>
      <c r="Q40" s="46" t="s">
        <v>89</v>
      </c>
      <c r="R40" s="46" t="s">
        <v>120</v>
      </c>
      <c r="S40" s="46" t="s">
        <v>67</v>
      </c>
      <c r="T40" s="46" t="s">
        <v>77</v>
      </c>
      <c r="U40" s="46" t="s">
        <v>77</v>
      </c>
      <c r="V40" s="46" t="s">
        <v>77</v>
      </c>
      <c r="W40" s="46" t="s">
        <v>92</v>
      </c>
      <c r="X40" s="46" t="s">
        <v>77</v>
      </c>
      <c r="Y40" s="46" t="s">
        <v>93</v>
      </c>
      <c r="Z40" s="46" t="s">
        <v>94</v>
      </c>
      <c r="AA40" s="46" t="s">
        <v>95</v>
      </c>
      <c r="AB40" s="46" t="s">
        <v>96</v>
      </c>
      <c r="AC40" s="46" t="s">
        <v>73</v>
      </c>
      <c r="AD40" s="46" t="s">
        <v>75</v>
      </c>
      <c r="AE40" s="46" t="s">
        <v>99</v>
      </c>
    </row>
    <row r="41" customFormat="false" ht="15" hidden="false" customHeight="false" outlineLevel="0" collapsed="false">
      <c r="A41" s="45" t="s">
        <v>166</v>
      </c>
      <c r="B41" s="46" t="s">
        <v>77</v>
      </c>
      <c r="C41" s="46" t="s">
        <v>78</v>
      </c>
      <c r="D41" s="46" t="s">
        <v>77</v>
      </c>
      <c r="E41" s="46" t="s">
        <v>79</v>
      </c>
      <c r="F41" s="46" t="s">
        <v>80</v>
      </c>
      <c r="G41" s="46" t="s">
        <v>81</v>
      </c>
      <c r="H41" s="46" t="s">
        <v>139</v>
      </c>
      <c r="I41" s="46" t="s">
        <v>83</v>
      </c>
      <c r="J41" s="46" t="s">
        <v>84</v>
      </c>
      <c r="K41" s="46" t="s">
        <v>77</v>
      </c>
      <c r="L41" s="46" t="s">
        <v>77</v>
      </c>
      <c r="M41" s="46" t="s">
        <v>85</v>
      </c>
      <c r="N41" s="46" t="s">
        <v>86</v>
      </c>
      <c r="O41" s="46" t="s">
        <v>87</v>
      </c>
      <c r="P41" s="46" t="s">
        <v>88</v>
      </c>
      <c r="Q41" s="46" t="s">
        <v>89</v>
      </c>
      <c r="R41" s="46" t="s">
        <v>120</v>
      </c>
      <c r="S41" s="46" t="s">
        <v>67</v>
      </c>
      <c r="T41" s="46" t="s">
        <v>53</v>
      </c>
      <c r="U41" s="46" t="s">
        <v>53</v>
      </c>
      <c r="V41" s="46" t="s">
        <v>101</v>
      </c>
      <c r="W41" s="46" t="s">
        <v>123</v>
      </c>
      <c r="X41" s="46" t="s">
        <v>77</v>
      </c>
      <c r="Y41" s="46" t="s">
        <v>93</v>
      </c>
      <c r="Z41" s="46" t="s">
        <v>94</v>
      </c>
      <c r="AA41" s="46" t="s">
        <v>167</v>
      </c>
      <c r="AB41" s="46" t="s">
        <v>105</v>
      </c>
      <c r="AC41" s="46" t="s">
        <v>97</v>
      </c>
      <c r="AD41" s="46" t="s">
        <v>98</v>
      </c>
      <c r="AE41" s="46" t="s">
        <v>99</v>
      </c>
    </row>
    <row r="42" customFormat="false" ht="15" hidden="false" customHeight="false" outlineLevel="0" collapsed="false">
      <c r="A42" s="45" t="s">
        <v>168</v>
      </c>
      <c r="B42" s="46" t="s">
        <v>77</v>
      </c>
      <c r="C42" s="46" t="s">
        <v>78</v>
      </c>
      <c r="D42" s="46" t="s">
        <v>77</v>
      </c>
      <c r="E42" s="46" t="s">
        <v>150</v>
      </c>
      <c r="F42" s="46" t="s">
        <v>80</v>
      </c>
      <c r="G42" s="46" t="s">
        <v>81</v>
      </c>
      <c r="H42" s="46" t="s">
        <v>82</v>
      </c>
      <c r="I42" s="46" t="s">
        <v>107</v>
      </c>
      <c r="J42" s="46" t="s">
        <v>84</v>
      </c>
      <c r="K42" s="46" t="s">
        <v>77</v>
      </c>
      <c r="L42" s="46" t="s">
        <v>77</v>
      </c>
      <c r="M42" s="46" t="s">
        <v>85</v>
      </c>
      <c r="N42" s="46" t="s">
        <v>86</v>
      </c>
      <c r="O42" s="46" t="s">
        <v>87</v>
      </c>
      <c r="P42" s="46" t="s">
        <v>88</v>
      </c>
      <c r="Q42" s="46" t="s">
        <v>89</v>
      </c>
      <c r="R42" s="46" t="s">
        <v>90</v>
      </c>
      <c r="S42" s="46" t="s">
        <v>91</v>
      </c>
      <c r="T42" s="46" t="s">
        <v>77</v>
      </c>
      <c r="U42" s="46" t="s">
        <v>77</v>
      </c>
      <c r="V42" s="46" t="s">
        <v>77</v>
      </c>
      <c r="W42" s="46" t="s">
        <v>92</v>
      </c>
      <c r="X42" s="46" t="s">
        <v>77</v>
      </c>
      <c r="Y42" s="46" t="s">
        <v>93</v>
      </c>
      <c r="Z42" s="46" t="s">
        <v>94</v>
      </c>
      <c r="AA42" s="46" t="s">
        <v>95</v>
      </c>
      <c r="AB42" s="46" t="s">
        <v>96</v>
      </c>
      <c r="AC42" s="46" t="s">
        <v>97</v>
      </c>
      <c r="AD42" s="46" t="s">
        <v>98</v>
      </c>
      <c r="AE42" s="46" t="s">
        <v>99</v>
      </c>
    </row>
    <row r="43" customFormat="false" ht="15" hidden="false" customHeight="false" outlineLevel="0" collapsed="false">
      <c r="A43" s="45" t="s">
        <v>169</v>
      </c>
      <c r="B43" s="46" t="s">
        <v>77</v>
      </c>
      <c r="C43" s="46" t="s">
        <v>78</v>
      </c>
      <c r="D43" s="46" t="s">
        <v>77</v>
      </c>
      <c r="E43" s="46" t="s">
        <v>79</v>
      </c>
      <c r="F43" s="46" t="s">
        <v>80</v>
      </c>
      <c r="G43" s="46" t="s">
        <v>81</v>
      </c>
      <c r="H43" s="46" t="s">
        <v>82</v>
      </c>
      <c r="I43" s="46" t="s">
        <v>83</v>
      </c>
      <c r="J43" s="46" t="s">
        <v>84</v>
      </c>
      <c r="K43" s="46" t="s">
        <v>77</v>
      </c>
      <c r="L43" s="46" t="s">
        <v>77</v>
      </c>
      <c r="M43" s="46" t="s">
        <v>85</v>
      </c>
      <c r="N43" s="46" t="s">
        <v>86</v>
      </c>
      <c r="O43" s="46" t="s">
        <v>87</v>
      </c>
      <c r="P43" s="46" t="s">
        <v>88</v>
      </c>
      <c r="Q43" s="46" t="s">
        <v>89</v>
      </c>
      <c r="R43" s="46" t="s">
        <v>90</v>
      </c>
      <c r="S43" s="46" t="s">
        <v>91</v>
      </c>
      <c r="T43" s="46" t="s">
        <v>77</v>
      </c>
      <c r="U43" s="46" t="s">
        <v>77</v>
      </c>
      <c r="V43" s="46" t="s">
        <v>77</v>
      </c>
      <c r="W43" s="46" t="s">
        <v>92</v>
      </c>
      <c r="X43" s="46" t="s">
        <v>77</v>
      </c>
      <c r="Y43" s="46" t="s">
        <v>93</v>
      </c>
      <c r="Z43" s="46" t="s">
        <v>94</v>
      </c>
      <c r="AA43" s="46" t="s">
        <v>95</v>
      </c>
      <c r="AB43" s="46" t="s">
        <v>96</v>
      </c>
      <c r="AC43" s="46" t="s">
        <v>97</v>
      </c>
      <c r="AD43" s="46" t="s">
        <v>98</v>
      </c>
      <c r="AE43" s="46" t="s">
        <v>99</v>
      </c>
    </row>
    <row r="44" customFormat="false" ht="15" hidden="false" customHeight="false" outlineLevel="0" collapsed="false">
      <c r="A44" s="45" t="s">
        <v>170</v>
      </c>
      <c r="B44" s="46" t="s">
        <v>77</v>
      </c>
      <c r="C44" s="46" t="s">
        <v>78</v>
      </c>
      <c r="D44" s="46" t="s">
        <v>77</v>
      </c>
      <c r="E44" s="46" t="s">
        <v>79</v>
      </c>
      <c r="F44" s="46" t="s">
        <v>115</v>
      </c>
      <c r="G44" s="46" t="s">
        <v>116</v>
      </c>
      <c r="H44" s="46" t="s">
        <v>117</v>
      </c>
      <c r="I44" s="46" t="s">
        <v>83</v>
      </c>
      <c r="J44" s="46" t="s">
        <v>84</v>
      </c>
      <c r="K44" s="46" t="s">
        <v>77</v>
      </c>
      <c r="L44" s="46" t="s">
        <v>77</v>
      </c>
      <c r="M44" s="46" t="s">
        <v>85</v>
      </c>
      <c r="N44" s="46" t="s">
        <v>86</v>
      </c>
      <c r="O44" s="46" t="s">
        <v>87</v>
      </c>
      <c r="P44" s="46" t="s">
        <v>88</v>
      </c>
      <c r="Q44" s="46" t="s">
        <v>102</v>
      </c>
      <c r="R44" s="46" t="s">
        <v>103</v>
      </c>
      <c r="S44" s="46" t="s">
        <v>104</v>
      </c>
      <c r="T44" s="46" t="s">
        <v>77</v>
      </c>
      <c r="U44" s="46" t="s">
        <v>77</v>
      </c>
      <c r="V44" s="46" t="s">
        <v>77</v>
      </c>
      <c r="W44" s="46" t="s">
        <v>92</v>
      </c>
      <c r="X44" s="46" t="s">
        <v>101</v>
      </c>
      <c r="Y44" s="46" t="s">
        <v>110</v>
      </c>
      <c r="Z44" s="46" t="s">
        <v>94</v>
      </c>
      <c r="AA44" s="46" t="s">
        <v>167</v>
      </c>
      <c r="AB44" s="46" t="s">
        <v>96</v>
      </c>
      <c r="AC44" s="46" t="s">
        <v>97</v>
      </c>
      <c r="AD44" s="46" t="s">
        <v>98</v>
      </c>
      <c r="AE44" s="46" t="s">
        <v>99</v>
      </c>
    </row>
    <row r="45" customFormat="false" ht="15" hidden="false" customHeight="false" outlineLevel="0" collapsed="false">
      <c r="A45" s="45" t="s">
        <v>171</v>
      </c>
      <c r="B45" s="46" t="s">
        <v>53</v>
      </c>
      <c r="C45" s="46" t="s">
        <v>78</v>
      </c>
      <c r="D45" s="46" t="s">
        <v>53</v>
      </c>
      <c r="E45" s="46" t="s">
        <v>79</v>
      </c>
      <c r="F45" s="46" t="s">
        <v>172</v>
      </c>
      <c r="G45" s="46" t="s">
        <v>173</v>
      </c>
      <c r="H45" s="46" t="s">
        <v>139</v>
      </c>
      <c r="I45" s="46" t="s">
        <v>104</v>
      </c>
      <c r="J45" s="46" t="s">
        <v>84</v>
      </c>
      <c r="K45" s="46" t="s">
        <v>77</v>
      </c>
      <c r="L45" s="46" t="s">
        <v>77</v>
      </c>
      <c r="M45" s="46" t="s">
        <v>85</v>
      </c>
      <c r="N45" s="46" t="s">
        <v>86</v>
      </c>
      <c r="O45" s="46" t="s">
        <v>87</v>
      </c>
      <c r="P45" s="46" t="s">
        <v>88</v>
      </c>
      <c r="Q45" s="46" t="s">
        <v>89</v>
      </c>
      <c r="R45" s="46" t="s">
        <v>90</v>
      </c>
      <c r="S45" s="46" t="s">
        <v>91</v>
      </c>
      <c r="T45" s="46" t="s">
        <v>77</v>
      </c>
      <c r="U45" s="46" t="s">
        <v>77</v>
      </c>
      <c r="V45" s="46" t="s">
        <v>77</v>
      </c>
      <c r="W45" s="46" t="s">
        <v>92</v>
      </c>
      <c r="X45" s="46" t="s">
        <v>77</v>
      </c>
      <c r="Y45" s="46" t="s">
        <v>93</v>
      </c>
      <c r="Z45" s="46" t="s">
        <v>94</v>
      </c>
      <c r="AA45" s="46" t="s">
        <v>95</v>
      </c>
      <c r="AB45" s="46" t="s">
        <v>96</v>
      </c>
      <c r="AC45" s="46" t="s">
        <v>97</v>
      </c>
      <c r="AD45" s="46" t="s">
        <v>98</v>
      </c>
      <c r="AE45" s="46" t="s">
        <v>99</v>
      </c>
    </row>
    <row r="46" customFormat="false" ht="15" hidden="false" customHeight="false" outlineLevel="0" collapsed="false">
      <c r="A46" s="45" t="s">
        <v>174</v>
      </c>
      <c r="B46" s="46" t="s">
        <v>53</v>
      </c>
      <c r="C46" s="46" t="s">
        <v>126</v>
      </c>
      <c r="D46" s="46" t="s">
        <v>53</v>
      </c>
      <c r="E46" s="46" t="s">
        <v>150</v>
      </c>
      <c r="F46" s="46" t="s">
        <v>80</v>
      </c>
      <c r="G46" s="46" t="s">
        <v>81</v>
      </c>
      <c r="H46" s="46" t="s">
        <v>82</v>
      </c>
      <c r="I46" s="46" t="s">
        <v>83</v>
      </c>
      <c r="J46" s="46" t="s">
        <v>128</v>
      </c>
      <c r="K46" s="46" t="s">
        <v>101</v>
      </c>
      <c r="L46" s="46" t="s">
        <v>53</v>
      </c>
      <c r="M46" s="46" t="s">
        <v>129</v>
      </c>
      <c r="N46" s="46" t="s">
        <v>86</v>
      </c>
      <c r="O46" s="46" t="s">
        <v>87</v>
      </c>
      <c r="P46" s="46" t="s">
        <v>88</v>
      </c>
      <c r="Q46" s="46" t="s">
        <v>102</v>
      </c>
      <c r="R46" s="46" t="s">
        <v>103</v>
      </c>
      <c r="S46" s="46" t="s">
        <v>91</v>
      </c>
      <c r="T46" s="46" t="s">
        <v>77</v>
      </c>
      <c r="U46" s="46" t="s">
        <v>77</v>
      </c>
      <c r="V46" s="46" t="s">
        <v>77</v>
      </c>
      <c r="W46" s="46" t="s">
        <v>109</v>
      </c>
      <c r="X46" s="46" t="s">
        <v>101</v>
      </c>
      <c r="Y46" s="46" t="s">
        <v>93</v>
      </c>
      <c r="Z46" s="46" t="s">
        <v>175</v>
      </c>
      <c r="AA46" s="46" t="s">
        <v>167</v>
      </c>
      <c r="AB46" s="46" t="s">
        <v>96</v>
      </c>
      <c r="AC46" s="46" t="s">
        <v>97</v>
      </c>
      <c r="AD46" s="46" t="s">
        <v>98</v>
      </c>
      <c r="AE46" s="46" t="s">
        <v>156</v>
      </c>
    </row>
    <row r="47" customFormat="false" ht="15" hidden="false" customHeight="false" outlineLevel="0" collapsed="false">
      <c r="A47" s="45" t="s">
        <v>176</v>
      </c>
      <c r="B47" s="46" t="s">
        <v>77</v>
      </c>
      <c r="C47" s="46" t="s">
        <v>78</v>
      </c>
      <c r="D47" s="46" t="s">
        <v>77</v>
      </c>
      <c r="E47" s="46" t="s">
        <v>79</v>
      </c>
      <c r="F47" s="46" t="s">
        <v>80</v>
      </c>
      <c r="G47" s="46" t="s">
        <v>81</v>
      </c>
      <c r="H47" s="46" t="s">
        <v>82</v>
      </c>
      <c r="I47" s="46" t="s">
        <v>83</v>
      </c>
      <c r="J47" s="46" t="s">
        <v>128</v>
      </c>
      <c r="K47" s="46" t="s">
        <v>101</v>
      </c>
      <c r="L47" s="46" t="s">
        <v>77</v>
      </c>
      <c r="M47" s="46" t="s">
        <v>85</v>
      </c>
      <c r="N47" s="46" t="s">
        <v>86</v>
      </c>
      <c r="O47" s="46" t="s">
        <v>87</v>
      </c>
      <c r="P47" s="46" t="s">
        <v>88</v>
      </c>
      <c r="Q47" s="46" t="s">
        <v>89</v>
      </c>
      <c r="R47" s="46" t="s">
        <v>90</v>
      </c>
      <c r="S47" s="46" t="s">
        <v>91</v>
      </c>
      <c r="T47" s="46" t="s">
        <v>77</v>
      </c>
      <c r="U47" s="46" t="s">
        <v>77</v>
      </c>
      <c r="V47" s="46" t="s">
        <v>77</v>
      </c>
      <c r="W47" s="46" t="s">
        <v>92</v>
      </c>
      <c r="X47" s="46" t="s">
        <v>53</v>
      </c>
      <c r="Y47" s="46" t="s">
        <v>93</v>
      </c>
      <c r="Z47" s="46" t="s">
        <v>175</v>
      </c>
      <c r="AA47" s="46" t="s">
        <v>167</v>
      </c>
      <c r="AB47" s="46" t="s">
        <v>105</v>
      </c>
      <c r="AC47" s="46" t="s">
        <v>73</v>
      </c>
      <c r="AD47" s="46" t="s">
        <v>98</v>
      </c>
      <c r="AE47" s="46" t="s">
        <v>99</v>
      </c>
    </row>
    <row r="48" customFormat="false" ht="15" hidden="false" customHeight="false" outlineLevel="0" collapsed="false">
      <c r="A48" s="45" t="s">
        <v>177</v>
      </c>
      <c r="B48" s="46" t="s">
        <v>101</v>
      </c>
      <c r="C48" s="46" t="s">
        <v>78</v>
      </c>
      <c r="D48" s="46" t="s">
        <v>77</v>
      </c>
      <c r="E48" s="46" t="s">
        <v>79</v>
      </c>
      <c r="F48" s="46" t="s">
        <v>80</v>
      </c>
      <c r="G48" s="46" t="s">
        <v>81</v>
      </c>
      <c r="H48" s="46" t="s">
        <v>82</v>
      </c>
      <c r="I48" s="46" t="s">
        <v>83</v>
      </c>
      <c r="J48" s="46" t="s">
        <v>118</v>
      </c>
      <c r="K48" s="46" t="s">
        <v>101</v>
      </c>
      <c r="L48" s="46" t="s">
        <v>101</v>
      </c>
      <c r="M48" s="46" t="s">
        <v>113</v>
      </c>
      <c r="N48" s="46" t="s">
        <v>86</v>
      </c>
      <c r="O48" s="46" t="s">
        <v>87</v>
      </c>
      <c r="P48" s="46" t="s">
        <v>88</v>
      </c>
      <c r="Q48" s="46" t="s">
        <v>119</v>
      </c>
      <c r="R48" s="46" t="s">
        <v>90</v>
      </c>
      <c r="S48" s="46" t="s">
        <v>91</v>
      </c>
      <c r="T48" s="46" t="s">
        <v>101</v>
      </c>
      <c r="U48" s="46" t="s">
        <v>77</v>
      </c>
      <c r="V48" s="46" t="s">
        <v>77</v>
      </c>
      <c r="W48" s="46" t="s">
        <v>92</v>
      </c>
      <c r="X48" s="46" t="s">
        <v>77</v>
      </c>
      <c r="Y48" s="46" t="s">
        <v>93</v>
      </c>
      <c r="Z48" s="46" t="s">
        <v>94</v>
      </c>
      <c r="AA48" s="46" t="s">
        <v>95</v>
      </c>
      <c r="AB48" s="46" t="s">
        <v>96</v>
      </c>
      <c r="AC48" s="46" t="s">
        <v>97</v>
      </c>
      <c r="AD48" s="46" t="s">
        <v>98</v>
      </c>
      <c r="AE48" s="46" t="s">
        <v>99</v>
      </c>
    </row>
    <row r="49" customFormat="false" ht="15" hidden="false" customHeight="false" outlineLevel="0" collapsed="false">
      <c r="A49" s="45" t="s">
        <v>178</v>
      </c>
      <c r="B49" s="46" t="s">
        <v>77</v>
      </c>
      <c r="C49" s="46" t="s">
        <v>78</v>
      </c>
      <c r="D49" s="46" t="s">
        <v>77</v>
      </c>
      <c r="E49" s="46" t="s">
        <v>79</v>
      </c>
      <c r="F49" s="46" t="s">
        <v>172</v>
      </c>
      <c r="G49" s="46" t="s">
        <v>81</v>
      </c>
      <c r="H49" s="46" t="s">
        <v>82</v>
      </c>
      <c r="I49" s="46" t="s">
        <v>83</v>
      </c>
      <c r="J49" s="46" t="s">
        <v>84</v>
      </c>
      <c r="K49" s="46" t="s">
        <v>77</v>
      </c>
      <c r="L49" s="46" t="s">
        <v>77</v>
      </c>
      <c r="M49" s="46" t="s">
        <v>85</v>
      </c>
      <c r="N49" s="46" t="s">
        <v>86</v>
      </c>
      <c r="O49" s="46" t="s">
        <v>87</v>
      </c>
      <c r="P49" s="46" t="s">
        <v>88</v>
      </c>
      <c r="Q49" s="46" t="s">
        <v>89</v>
      </c>
      <c r="R49" s="46" t="s">
        <v>90</v>
      </c>
      <c r="S49" s="46" t="s">
        <v>104</v>
      </c>
      <c r="T49" s="46" t="s">
        <v>77</v>
      </c>
      <c r="U49" s="46" t="s">
        <v>77</v>
      </c>
      <c r="V49" s="46" t="s">
        <v>77</v>
      </c>
      <c r="W49" s="46" t="s">
        <v>92</v>
      </c>
      <c r="X49" s="46" t="s">
        <v>77</v>
      </c>
      <c r="Y49" s="46" t="s">
        <v>93</v>
      </c>
      <c r="Z49" s="46" t="s">
        <v>94</v>
      </c>
      <c r="AA49" s="46" t="s">
        <v>95</v>
      </c>
      <c r="AB49" s="46" t="s">
        <v>96</v>
      </c>
      <c r="AC49" s="46" t="s">
        <v>97</v>
      </c>
      <c r="AD49" s="46" t="s">
        <v>98</v>
      </c>
      <c r="AE49" s="46" t="s">
        <v>99</v>
      </c>
    </row>
    <row r="50" customFormat="false" ht="15" hidden="false" customHeight="false" outlineLevel="0" collapsed="false">
      <c r="A50" s="45" t="s">
        <v>179</v>
      </c>
      <c r="B50" s="46" t="s">
        <v>101</v>
      </c>
      <c r="C50" s="46" t="s">
        <v>78</v>
      </c>
      <c r="D50" s="46" t="s">
        <v>77</v>
      </c>
      <c r="E50" s="46" t="s">
        <v>79</v>
      </c>
      <c r="F50" s="46" t="s">
        <v>80</v>
      </c>
      <c r="G50" s="46" t="s">
        <v>81</v>
      </c>
      <c r="H50" s="46" t="s">
        <v>82</v>
      </c>
      <c r="I50" s="46" t="s">
        <v>104</v>
      </c>
      <c r="J50" s="46" t="s">
        <v>118</v>
      </c>
      <c r="K50" s="46" t="s">
        <v>101</v>
      </c>
      <c r="L50" s="46" t="s">
        <v>101</v>
      </c>
      <c r="M50" s="46" t="s">
        <v>113</v>
      </c>
      <c r="N50" s="46" t="s">
        <v>86</v>
      </c>
      <c r="O50" s="46" t="s">
        <v>87</v>
      </c>
      <c r="P50" s="46" t="s">
        <v>88</v>
      </c>
      <c r="Q50" s="46" t="s">
        <v>89</v>
      </c>
      <c r="R50" s="46" t="s">
        <v>90</v>
      </c>
      <c r="S50" s="46" t="s">
        <v>91</v>
      </c>
      <c r="T50" s="46" t="s">
        <v>77</v>
      </c>
      <c r="U50" s="46" t="s">
        <v>77</v>
      </c>
      <c r="V50" s="46" t="s">
        <v>77</v>
      </c>
      <c r="W50" s="46" t="s">
        <v>92</v>
      </c>
      <c r="X50" s="46" t="s">
        <v>77</v>
      </c>
      <c r="Y50" s="46" t="s">
        <v>93</v>
      </c>
      <c r="Z50" s="46" t="s">
        <v>94</v>
      </c>
      <c r="AA50" s="46" t="s">
        <v>95</v>
      </c>
      <c r="AB50" s="46" t="s">
        <v>96</v>
      </c>
      <c r="AC50" s="46" t="s">
        <v>97</v>
      </c>
      <c r="AD50" s="46" t="s">
        <v>98</v>
      </c>
      <c r="AE50" s="46" t="s">
        <v>99</v>
      </c>
    </row>
    <row r="51" customFormat="false" ht="15" hidden="false" customHeight="false" outlineLevel="0" collapsed="false">
      <c r="A51" s="45" t="s">
        <v>180</v>
      </c>
      <c r="B51" s="46" t="s">
        <v>77</v>
      </c>
      <c r="C51" s="46" t="s">
        <v>78</v>
      </c>
      <c r="D51" s="46" t="s">
        <v>77</v>
      </c>
      <c r="E51" s="46" t="s">
        <v>79</v>
      </c>
      <c r="F51" s="46" t="s">
        <v>80</v>
      </c>
      <c r="G51" s="46" t="s">
        <v>81</v>
      </c>
      <c r="H51" s="46" t="s">
        <v>82</v>
      </c>
      <c r="I51" s="46" t="s">
        <v>107</v>
      </c>
      <c r="J51" s="46" t="s">
        <v>84</v>
      </c>
      <c r="K51" s="46" t="s">
        <v>77</v>
      </c>
      <c r="L51" s="46" t="s">
        <v>77</v>
      </c>
      <c r="M51" s="46" t="s">
        <v>85</v>
      </c>
      <c r="N51" s="46" t="s">
        <v>86</v>
      </c>
      <c r="O51" s="46" t="s">
        <v>87</v>
      </c>
      <c r="P51" s="46" t="s">
        <v>88</v>
      </c>
      <c r="Q51" s="46" t="s">
        <v>89</v>
      </c>
      <c r="R51" s="46" t="s">
        <v>90</v>
      </c>
      <c r="S51" s="46" t="s">
        <v>91</v>
      </c>
      <c r="T51" s="46" t="s">
        <v>77</v>
      </c>
      <c r="U51" s="46" t="s">
        <v>77</v>
      </c>
      <c r="V51" s="46" t="s">
        <v>77</v>
      </c>
      <c r="W51" s="46" t="s">
        <v>92</v>
      </c>
      <c r="X51" s="46" t="s">
        <v>77</v>
      </c>
      <c r="Y51" s="46" t="s">
        <v>93</v>
      </c>
      <c r="Z51" s="46" t="s">
        <v>94</v>
      </c>
      <c r="AA51" s="46" t="s">
        <v>95</v>
      </c>
      <c r="AB51" s="46" t="s">
        <v>96</v>
      </c>
      <c r="AC51" s="46" t="s">
        <v>97</v>
      </c>
      <c r="AD51" s="46" t="s">
        <v>98</v>
      </c>
      <c r="AE51" s="46" t="s">
        <v>99</v>
      </c>
    </row>
    <row r="52" customFormat="false" ht="15" hidden="false" customHeight="false" outlineLevel="0" collapsed="false">
      <c r="A52" s="45" t="s">
        <v>181</v>
      </c>
      <c r="B52" s="46" t="s">
        <v>77</v>
      </c>
      <c r="C52" s="46" t="s">
        <v>78</v>
      </c>
      <c r="D52" s="46" t="s">
        <v>77</v>
      </c>
      <c r="E52" s="46" t="s">
        <v>79</v>
      </c>
      <c r="F52" s="46" t="s">
        <v>80</v>
      </c>
      <c r="G52" s="46" t="s">
        <v>81</v>
      </c>
      <c r="H52" s="46" t="s">
        <v>117</v>
      </c>
      <c r="I52" s="46" t="s">
        <v>83</v>
      </c>
      <c r="J52" s="46" t="s">
        <v>84</v>
      </c>
      <c r="K52" s="46" t="s">
        <v>77</v>
      </c>
      <c r="L52" s="46" t="s">
        <v>77</v>
      </c>
      <c r="M52" s="46" t="s">
        <v>85</v>
      </c>
      <c r="N52" s="46" t="s">
        <v>86</v>
      </c>
      <c r="O52" s="46" t="s">
        <v>87</v>
      </c>
      <c r="P52" s="46" t="s">
        <v>88</v>
      </c>
      <c r="Q52" s="46" t="s">
        <v>89</v>
      </c>
      <c r="R52" s="46" t="s">
        <v>90</v>
      </c>
      <c r="S52" s="46" t="s">
        <v>91</v>
      </c>
      <c r="T52" s="46" t="s">
        <v>77</v>
      </c>
      <c r="U52" s="46" t="s">
        <v>77</v>
      </c>
      <c r="V52" s="46" t="s">
        <v>77</v>
      </c>
      <c r="W52" s="46" t="s">
        <v>92</v>
      </c>
      <c r="X52" s="46" t="s">
        <v>77</v>
      </c>
      <c r="Y52" s="46" t="s">
        <v>93</v>
      </c>
      <c r="Z52" s="46" t="s">
        <v>94</v>
      </c>
      <c r="AA52" s="46" t="s">
        <v>95</v>
      </c>
      <c r="AB52" s="46" t="s">
        <v>96</v>
      </c>
      <c r="AC52" s="46" t="s">
        <v>73</v>
      </c>
      <c r="AD52" s="46" t="s">
        <v>75</v>
      </c>
      <c r="AE52" s="46" t="s">
        <v>156</v>
      </c>
    </row>
    <row r="53" customFormat="false" ht="15" hidden="false" customHeight="false" outlineLevel="0" collapsed="false">
      <c r="A53" s="45" t="s">
        <v>182</v>
      </c>
      <c r="B53" s="46" t="s">
        <v>77</v>
      </c>
      <c r="C53" s="46" t="s">
        <v>78</v>
      </c>
      <c r="D53" s="46" t="s">
        <v>77</v>
      </c>
      <c r="E53" s="46" t="s">
        <v>127</v>
      </c>
      <c r="F53" s="46" t="s">
        <v>115</v>
      </c>
      <c r="G53" s="46" t="s">
        <v>116</v>
      </c>
      <c r="H53" s="46" t="s">
        <v>117</v>
      </c>
      <c r="I53" s="46" t="s">
        <v>104</v>
      </c>
      <c r="J53" s="46" t="s">
        <v>84</v>
      </c>
      <c r="K53" s="46" t="s">
        <v>77</v>
      </c>
      <c r="L53" s="46" t="s">
        <v>77</v>
      </c>
      <c r="M53" s="46" t="s">
        <v>85</v>
      </c>
      <c r="N53" s="46" t="s">
        <v>144</v>
      </c>
      <c r="O53" s="46" t="s">
        <v>145</v>
      </c>
      <c r="P53" s="46" t="s">
        <v>88</v>
      </c>
      <c r="Q53" s="46" t="s">
        <v>119</v>
      </c>
      <c r="R53" s="46" t="s">
        <v>90</v>
      </c>
      <c r="S53" s="46" t="s">
        <v>91</v>
      </c>
      <c r="T53" s="46" t="s">
        <v>77</v>
      </c>
      <c r="U53" s="46" t="s">
        <v>77</v>
      </c>
      <c r="V53" s="46" t="s">
        <v>77</v>
      </c>
      <c r="W53" s="46" t="s">
        <v>92</v>
      </c>
      <c r="X53" s="46" t="s">
        <v>77</v>
      </c>
      <c r="Y53" s="46" t="s">
        <v>93</v>
      </c>
      <c r="Z53" s="46" t="s">
        <v>94</v>
      </c>
      <c r="AA53" s="46" t="s">
        <v>95</v>
      </c>
      <c r="AB53" s="46" t="s">
        <v>96</v>
      </c>
      <c r="AC53" s="46" t="s">
        <v>97</v>
      </c>
      <c r="AD53" s="46" t="s">
        <v>98</v>
      </c>
      <c r="AE53" s="46" t="s">
        <v>99</v>
      </c>
    </row>
    <row r="54" customFormat="false" ht="15" hidden="false" customHeight="false" outlineLevel="0" collapsed="false">
      <c r="A54" s="45" t="s">
        <v>183</v>
      </c>
      <c r="B54" s="46" t="s">
        <v>77</v>
      </c>
      <c r="C54" s="46" t="s">
        <v>78</v>
      </c>
      <c r="D54" s="46" t="s">
        <v>77</v>
      </c>
      <c r="E54" s="46" t="s">
        <v>79</v>
      </c>
      <c r="F54" s="46" t="s">
        <v>80</v>
      </c>
      <c r="G54" s="46" t="s">
        <v>81</v>
      </c>
      <c r="H54" s="46" t="s">
        <v>139</v>
      </c>
      <c r="I54" s="46" t="s">
        <v>83</v>
      </c>
      <c r="J54" s="46" t="s">
        <v>128</v>
      </c>
      <c r="K54" s="46" t="s">
        <v>53</v>
      </c>
      <c r="L54" s="46" t="s">
        <v>53</v>
      </c>
      <c r="M54" s="46" t="s">
        <v>129</v>
      </c>
      <c r="N54" s="46" t="s">
        <v>86</v>
      </c>
      <c r="O54" s="46" t="s">
        <v>87</v>
      </c>
      <c r="P54" s="46" t="s">
        <v>88</v>
      </c>
      <c r="Q54" s="46" t="s">
        <v>89</v>
      </c>
      <c r="R54" s="46" t="s">
        <v>90</v>
      </c>
      <c r="S54" s="46" t="s">
        <v>91</v>
      </c>
      <c r="T54" s="46" t="s">
        <v>77</v>
      </c>
      <c r="U54" s="46" t="s">
        <v>77</v>
      </c>
      <c r="V54" s="46" t="s">
        <v>77</v>
      </c>
      <c r="W54" s="46" t="s">
        <v>92</v>
      </c>
      <c r="X54" s="46" t="s">
        <v>77</v>
      </c>
      <c r="Y54" s="46" t="s">
        <v>93</v>
      </c>
      <c r="Z54" s="46" t="s">
        <v>94</v>
      </c>
      <c r="AA54" s="46" t="s">
        <v>95</v>
      </c>
      <c r="AB54" s="46" t="s">
        <v>96</v>
      </c>
      <c r="AC54" s="46" t="s">
        <v>97</v>
      </c>
      <c r="AD54" s="46" t="s">
        <v>98</v>
      </c>
      <c r="AE54" s="46" t="s">
        <v>99</v>
      </c>
    </row>
    <row r="55" customFormat="false" ht="15" hidden="false" customHeight="false" outlineLevel="0" collapsed="false">
      <c r="A55" s="45" t="s">
        <v>184</v>
      </c>
      <c r="B55" s="46" t="s">
        <v>77</v>
      </c>
      <c r="C55" s="46" t="s">
        <v>78</v>
      </c>
      <c r="D55" s="46" t="s">
        <v>77</v>
      </c>
      <c r="E55" s="46" t="s">
        <v>79</v>
      </c>
      <c r="F55" s="46" t="s">
        <v>80</v>
      </c>
      <c r="G55" s="46" t="s">
        <v>81</v>
      </c>
      <c r="H55" s="46" t="s">
        <v>82</v>
      </c>
      <c r="I55" s="46" t="s">
        <v>83</v>
      </c>
      <c r="J55" s="46" t="s">
        <v>128</v>
      </c>
      <c r="K55" s="46" t="s">
        <v>77</v>
      </c>
      <c r="L55" s="46" t="s">
        <v>53</v>
      </c>
      <c r="M55" s="46" t="s">
        <v>85</v>
      </c>
      <c r="N55" s="46" t="s">
        <v>86</v>
      </c>
      <c r="O55" s="46" t="s">
        <v>87</v>
      </c>
      <c r="P55" s="46" t="s">
        <v>88</v>
      </c>
      <c r="Q55" s="46" t="s">
        <v>89</v>
      </c>
      <c r="R55" s="46" t="s">
        <v>90</v>
      </c>
      <c r="S55" s="46" t="s">
        <v>91</v>
      </c>
      <c r="T55" s="46" t="s">
        <v>77</v>
      </c>
      <c r="U55" s="46" t="s">
        <v>77</v>
      </c>
      <c r="V55" s="46" t="s">
        <v>77</v>
      </c>
      <c r="W55" s="46" t="s">
        <v>92</v>
      </c>
      <c r="X55" s="46" t="s">
        <v>77</v>
      </c>
      <c r="Y55" s="46" t="s">
        <v>93</v>
      </c>
      <c r="Z55" s="46" t="s">
        <v>175</v>
      </c>
      <c r="AA55" s="46" t="s">
        <v>167</v>
      </c>
      <c r="AB55" s="46" t="s">
        <v>105</v>
      </c>
      <c r="AC55" s="46" t="s">
        <v>97</v>
      </c>
      <c r="AD55" s="46" t="s">
        <v>98</v>
      </c>
      <c r="AE55" s="46" t="s">
        <v>99</v>
      </c>
    </row>
    <row r="56" customFormat="false" ht="15" hidden="false" customHeight="false" outlineLevel="0" collapsed="false">
      <c r="A56" s="45" t="s">
        <v>185</v>
      </c>
      <c r="B56" s="46" t="s">
        <v>77</v>
      </c>
      <c r="C56" s="46" t="s">
        <v>78</v>
      </c>
      <c r="D56" s="46" t="s">
        <v>77</v>
      </c>
      <c r="E56" s="46" t="s">
        <v>79</v>
      </c>
      <c r="F56" s="46" t="s">
        <v>80</v>
      </c>
      <c r="G56" s="46" t="s">
        <v>81</v>
      </c>
      <c r="H56" s="46" t="s">
        <v>82</v>
      </c>
      <c r="I56" s="46" t="s">
        <v>83</v>
      </c>
      <c r="J56" s="46" t="s">
        <v>84</v>
      </c>
      <c r="K56" s="46" t="s">
        <v>77</v>
      </c>
      <c r="L56" s="46" t="s">
        <v>77</v>
      </c>
      <c r="M56" s="46" t="s">
        <v>85</v>
      </c>
      <c r="N56" s="46" t="s">
        <v>86</v>
      </c>
      <c r="O56" s="46" t="s">
        <v>87</v>
      </c>
      <c r="P56" s="46" t="s">
        <v>88</v>
      </c>
      <c r="Q56" s="46" t="s">
        <v>89</v>
      </c>
      <c r="R56" s="46" t="s">
        <v>90</v>
      </c>
      <c r="S56" s="46" t="s">
        <v>91</v>
      </c>
      <c r="T56" s="46" t="s">
        <v>53</v>
      </c>
      <c r="U56" s="46" t="s">
        <v>53</v>
      </c>
      <c r="V56" s="46" t="s">
        <v>101</v>
      </c>
      <c r="W56" s="46" t="s">
        <v>92</v>
      </c>
      <c r="X56" s="46" t="s">
        <v>77</v>
      </c>
      <c r="Y56" s="46" t="s">
        <v>110</v>
      </c>
      <c r="Z56" s="46" t="s">
        <v>94</v>
      </c>
      <c r="AA56" s="46" t="s">
        <v>167</v>
      </c>
      <c r="AB56" s="46" t="s">
        <v>105</v>
      </c>
      <c r="AC56" s="46" t="s">
        <v>73</v>
      </c>
      <c r="AD56" s="46" t="s">
        <v>98</v>
      </c>
      <c r="AE56" s="46" t="s">
        <v>99</v>
      </c>
    </row>
    <row r="57" customFormat="false" ht="15" hidden="false" customHeight="false" outlineLevel="0" collapsed="false">
      <c r="A57" s="45" t="s">
        <v>186</v>
      </c>
      <c r="B57" s="46" t="s">
        <v>77</v>
      </c>
      <c r="C57" s="46" t="s">
        <v>78</v>
      </c>
      <c r="D57" s="46" t="s">
        <v>77</v>
      </c>
      <c r="E57" s="46" t="s">
        <v>79</v>
      </c>
      <c r="F57" s="46" t="s">
        <v>80</v>
      </c>
      <c r="G57" s="46" t="s">
        <v>81</v>
      </c>
      <c r="H57" s="46" t="s">
        <v>82</v>
      </c>
      <c r="I57" s="46" t="s">
        <v>83</v>
      </c>
      <c r="J57" s="46" t="s">
        <v>118</v>
      </c>
      <c r="K57" s="46" t="s">
        <v>77</v>
      </c>
      <c r="L57" s="46" t="s">
        <v>101</v>
      </c>
      <c r="M57" s="46" t="s">
        <v>113</v>
      </c>
      <c r="N57" s="46" t="s">
        <v>86</v>
      </c>
      <c r="O57" s="46" t="s">
        <v>87</v>
      </c>
      <c r="P57" s="46" t="s">
        <v>108</v>
      </c>
      <c r="Q57" s="46" t="s">
        <v>89</v>
      </c>
      <c r="R57" s="46" t="s">
        <v>90</v>
      </c>
      <c r="S57" s="46" t="s">
        <v>91</v>
      </c>
      <c r="T57" s="46" t="s">
        <v>77</v>
      </c>
      <c r="U57" s="46" t="s">
        <v>77</v>
      </c>
      <c r="V57" s="46" t="s">
        <v>77</v>
      </c>
      <c r="W57" s="46" t="s">
        <v>92</v>
      </c>
      <c r="X57" s="46" t="s">
        <v>77</v>
      </c>
      <c r="Y57" s="46" t="s">
        <v>93</v>
      </c>
      <c r="Z57" s="46" t="s">
        <v>94</v>
      </c>
      <c r="AA57" s="46" t="s">
        <v>95</v>
      </c>
      <c r="AB57" s="46" t="s">
        <v>96</v>
      </c>
      <c r="AC57" s="46" t="s">
        <v>97</v>
      </c>
      <c r="AD57" s="46" t="s">
        <v>98</v>
      </c>
      <c r="AE57" s="46" t="s">
        <v>99</v>
      </c>
    </row>
    <row r="58" customFormat="false" ht="15" hidden="false" customHeight="false" outlineLevel="0" collapsed="false">
      <c r="A58" s="45" t="s">
        <v>187</v>
      </c>
      <c r="B58" s="46" t="s">
        <v>77</v>
      </c>
      <c r="C58" s="46" t="s">
        <v>78</v>
      </c>
      <c r="D58" s="46" t="s">
        <v>77</v>
      </c>
      <c r="E58" s="46" t="s">
        <v>79</v>
      </c>
      <c r="F58" s="46" t="s">
        <v>80</v>
      </c>
      <c r="G58" s="46" t="s">
        <v>81</v>
      </c>
      <c r="H58" s="46" t="s">
        <v>139</v>
      </c>
      <c r="I58" s="46" t="s">
        <v>107</v>
      </c>
      <c r="J58" s="46" t="s">
        <v>118</v>
      </c>
      <c r="K58" s="46" t="s">
        <v>77</v>
      </c>
      <c r="L58" s="46" t="s">
        <v>77</v>
      </c>
      <c r="M58" s="46" t="s">
        <v>85</v>
      </c>
      <c r="N58" s="46" t="s">
        <v>86</v>
      </c>
      <c r="O58" s="46" t="s">
        <v>87</v>
      </c>
      <c r="P58" s="46" t="s">
        <v>88</v>
      </c>
      <c r="Q58" s="46" t="s">
        <v>89</v>
      </c>
      <c r="R58" s="46" t="s">
        <v>90</v>
      </c>
      <c r="S58" s="46" t="s">
        <v>91</v>
      </c>
      <c r="T58" s="46" t="s">
        <v>77</v>
      </c>
      <c r="U58" s="46" t="s">
        <v>77</v>
      </c>
      <c r="V58" s="46" t="s">
        <v>77</v>
      </c>
      <c r="W58" s="46" t="s">
        <v>123</v>
      </c>
      <c r="X58" s="46" t="s">
        <v>77</v>
      </c>
      <c r="Y58" s="46" t="s">
        <v>110</v>
      </c>
      <c r="Z58" s="46" t="s">
        <v>175</v>
      </c>
      <c r="AA58" s="46" t="s">
        <v>95</v>
      </c>
      <c r="AB58" s="46" t="s">
        <v>156</v>
      </c>
      <c r="AC58" s="46" t="s">
        <v>97</v>
      </c>
      <c r="AD58" s="46" t="s">
        <v>98</v>
      </c>
      <c r="AE58" s="46" t="s">
        <v>99</v>
      </c>
    </row>
    <row r="59" customFormat="false" ht="15" hidden="false" customHeight="false" outlineLevel="0" collapsed="false">
      <c r="A59" s="45" t="s">
        <v>188</v>
      </c>
      <c r="B59" s="46" t="s">
        <v>77</v>
      </c>
      <c r="C59" s="46" t="s">
        <v>78</v>
      </c>
      <c r="D59" s="46" t="s">
        <v>77</v>
      </c>
      <c r="E59" s="46" t="s">
        <v>79</v>
      </c>
      <c r="F59" s="46" t="s">
        <v>80</v>
      </c>
      <c r="G59" s="46" t="s">
        <v>81</v>
      </c>
      <c r="H59" s="46" t="s">
        <v>82</v>
      </c>
      <c r="I59" s="46" t="s">
        <v>83</v>
      </c>
      <c r="J59" s="46" t="s">
        <v>84</v>
      </c>
      <c r="K59" s="46" t="s">
        <v>77</v>
      </c>
      <c r="L59" s="46" t="s">
        <v>77</v>
      </c>
      <c r="M59" s="46" t="s">
        <v>85</v>
      </c>
      <c r="N59" s="46" t="s">
        <v>86</v>
      </c>
      <c r="O59" s="46" t="s">
        <v>87</v>
      </c>
      <c r="P59" s="46" t="s">
        <v>88</v>
      </c>
      <c r="Q59" s="46" t="s">
        <v>89</v>
      </c>
      <c r="R59" s="46" t="s">
        <v>90</v>
      </c>
      <c r="S59" s="46" t="s">
        <v>91</v>
      </c>
      <c r="T59" s="46" t="s">
        <v>77</v>
      </c>
      <c r="U59" s="46" t="s">
        <v>77</v>
      </c>
      <c r="V59" s="46" t="s">
        <v>77</v>
      </c>
      <c r="W59" s="46" t="s">
        <v>92</v>
      </c>
      <c r="X59" s="46" t="s">
        <v>77</v>
      </c>
      <c r="Y59" s="46" t="s">
        <v>93</v>
      </c>
      <c r="Z59" s="46" t="s">
        <v>94</v>
      </c>
      <c r="AA59" s="46" t="s">
        <v>95</v>
      </c>
      <c r="AB59" s="46" t="s">
        <v>96</v>
      </c>
      <c r="AC59" s="46" t="s">
        <v>73</v>
      </c>
      <c r="AD59" s="46" t="s">
        <v>75</v>
      </c>
      <c r="AE59" s="46" t="s">
        <v>156</v>
      </c>
    </row>
    <row r="60" customFormat="false" ht="15" hidden="false" customHeight="false" outlineLevel="0" collapsed="false">
      <c r="A60" s="45" t="s">
        <v>189</v>
      </c>
      <c r="B60" s="46" t="s">
        <v>77</v>
      </c>
      <c r="C60" s="46" t="s">
        <v>78</v>
      </c>
      <c r="D60" s="46" t="s">
        <v>77</v>
      </c>
      <c r="E60" s="46" t="s">
        <v>79</v>
      </c>
      <c r="F60" s="46" t="s">
        <v>80</v>
      </c>
      <c r="G60" s="46" t="s">
        <v>81</v>
      </c>
      <c r="H60" s="46" t="s">
        <v>82</v>
      </c>
      <c r="I60" s="46" t="s">
        <v>83</v>
      </c>
      <c r="J60" s="46" t="s">
        <v>84</v>
      </c>
      <c r="K60" s="46" t="s">
        <v>77</v>
      </c>
      <c r="L60" s="46" t="s">
        <v>77</v>
      </c>
      <c r="M60" s="46" t="s">
        <v>85</v>
      </c>
      <c r="N60" s="46" t="s">
        <v>86</v>
      </c>
      <c r="O60" s="46" t="s">
        <v>87</v>
      </c>
      <c r="P60" s="46" t="s">
        <v>88</v>
      </c>
      <c r="Q60" s="46" t="s">
        <v>89</v>
      </c>
      <c r="R60" s="46" t="s">
        <v>90</v>
      </c>
      <c r="S60" s="46" t="s">
        <v>91</v>
      </c>
      <c r="T60" s="46" t="s">
        <v>77</v>
      </c>
      <c r="U60" s="46" t="s">
        <v>77</v>
      </c>
      <c r="V60" s="46" t="s">
        <v>77</v>
      </c>
      <c r="W60" s="46" t="s">
        <v>92</v>
      </c>
      <c r="X60" s="46" t="s">
        <v>77</v>
      </c>
      <c r="Y60" s="46" t="s">
        <v>93</v>
      </c>
      <c r="Z60" s="46" t="s">
        <v>94</v>
      </c>
      <c r="AA60" s="46" t="s">
        <v>95</v>
      </c>
      <c r="AB60" s="46" t="s">
        <v>96</v>
      </c>
      <c r="AC60" s="46" t="s">
        <v>97</v>
      </c>
      <c r="AD60" s="46" t="s">
        <v>98</v>
      </c>
      <c r="AE60" s="46" t="s">
        <v>99</v>
      </c>
    </row>
    <row r="61" customFormat="false" ht="15" hidden="false" customHeight="false" outlineLevel="0" collapsed="false">
      <c r="A61" s="45" t="s">
        <v>190</v>
      </c>
      <c r="B61" s="46" t="s">
        <v>77</v>
      </c>
      <c r="C61" s="46" t="s">
        <v>78</v>
      </c>
      <c r="D61" s="46" t="s">
        <v>77</v>
      </c>
      <c r="E61" s="46" t="s">
        <v>79</v>
      </c>
      <c r="F61" s="46" t="s">
        <v>80</v>
      </c>
      <c r="G61" s="46" t="s">
        <v>81</v>
      </c>
      <c r="H61" s="46" t="s">
        <v>139</v>
      </c>
      <c r="I61" s="46" t="s">
        <v>107</v>
      </c>
      <c r="J61" s="46" t="s">
        <v>128</v>
      </c>
      <c r="K61" s="46" t="s">
        <v>53</v>
      </c>
      <c r="L61" s="46" t="s">
        <v>77</v>
      </c>
      <c r="M61" s="46" t="s">
        <v>85</v>
      </c>
      <c r="N61" s="46" t="s">
        <v>86</v>
      </c>
      <c r="O61" s="46" t="s">
        <v>87</v>
      </c>
      <c r="P61" s="46" t="s">
        <v>88</v>
      </c>
      <c r="Q61" s="46" t="s">
        <v>89</v>
      </c>
      <c r="R61" s="46" t="s">
        <v>90</v>
      </c>
      <c r="S61" s="46" t="s">
        <v>91</v>
      </c>
      <c r="T61" s="46" t="s">
        <v>77</v>
      </c>
      <c r="U61" s="46" t="s">
        <v>77</v>
      </c>
      <c r="V61" s="46" t="s">
        <v>77</v>
      </c>
      <c r="W61" s="46" t="s">
        <v>92</v>
      </c>
      <c r="X61" s="46" t="s">
        <v>77</v>
      </c>
      <c r="Y61" s="46" t="s">
        <v>93</v>
      </c>
      <c r="Z61" s="46" t="s">
        <v>94</v>
      </c>
      <c r="AA61" s="46" t="s">
        <v>95</v>
      </c>
      <c r="AB61" s="46" t="s">
        <v>96</v>
      </c>
      <c r="AC61" s="46" t="s">
        <v>97</v>
      </c>
      <c r="AD61" s="46" t="s">
        <v>98</v>
      </c>
      <c r="AE61" s="46" t="s">
        <v>99</v>
      </c>
    </row>
    <row r="62" customFormat="false" ht="15" hidden="false" customHeight="false" outlineLevel="0" collapsed="false">
      <c r="A62" s="45" t="s">
        <v>191</v>
      </c>
      <c r="B62" s="46" t="s">
        <v>53</v>
      </c>
      <c r="C62" s="46" t="s">
        <v>78</v>
      </c>
      <c r="D62" s="46" t="s">
        <v>53</v>
      </c>
      <c r="E62" s="46" t="s">
        <v>150</v>
      </c>
      <c r="F62" s="46" t="s">
        <v>80</v>
      </c>
      <c r="G62" s="46" t="s">
        <v>81</v>
      </c>
      <c r="H62" s="46" t="s">
        <v>82</v>
      </c>
      <c r="I62" s="46" t="s">
        <v>83</v>
      </c>
      <c r="J62" s="46" t="s">
        <v>84</v>
      </c>
      <c r="K62" s="46" t="s">
        <v>77</v>
      </c>
      <c r="L62" s="46" t="s">
        <v>77</v>
      </c>
      <c r="M62" s="46" t="s">
        <v>85</v>
      </c>
      <c r="N62" s="46" t="s">
        <v>86</v>
      </c>
      <c r="O62" s="46" t="s">
        <v>87</v>
      </c>
      <c r="P62" s="46" t="s">
        <v>88</v>
      </c>
      <c r="Q62" s="46" t="s">
        <v>102</v>
      </c>
      <c r="R62" s="46" t="s">
        <v>90</v>
      </c>
      <c r="S62" s="46" t="s">
        <v>104</v>
      </c>
      <c r="T62" s="46" t="s">
        <v>77</v>
      </c>
      <c r="U62" s="46" t="s">
        <v>77</v>
      </c>
      <c r="V62" s="46" t="s">
        <v>77</v>
      </c>
      <c r="W62" s="46" t="s">
        <v>92</v>
      </c>
      <c r="X62" s="46" t="s">
        <v>77</v>
      </c>
      <c r="Y62" s="46" t="s">
        <v>93</v>
      </c>
      <c r="Z62" s="46" t="s">
        <v>94</v>
      </c>
      <c r="AA62" s="46" t="s">
        <v>95</v>
      </c>
      <c r="AB62" s="46" t="s">
        <v>156</v>
      </c>
      <c r="AC62" s="46" t="s">
        <v>97</v>
      </c>
      <c r="AD62" s="46" t="s">
        <v>98</v>
      </c>
      <c r="AE62" s="46" t="s">
        <v>99</v>
      </c>
    </row>
    <row r="63" customFormat="false" ht="15" hidden="false" customHeight="false" outlineLevel="0" collapsed="false">
      <c r="A63" s="45" t="s">
        <v>192</v>
      </c>
      <c r="B63" s="46" t="s">
        <v>77</v>
      </c>
      <c r="C63" s="46" t="s">
        <v>78</v>
      </c>
      <c r="D63" s="46" t="s">
        <v>77</v>
      </c>
      <c r="E63" s="46" t="s">
        <v>79</v>
      </c>
      <c r="F63" s="46" t="s">
        <v>80</v>
      </c>
      <c r="G63" s="46" t="s">
        <v>81</v>
      </c>
      <c r="H63" s="46" t="s">
        <v>82</v>
      </c>
      <c r="I63" s="46" t="s">
        <v>83</v>
      </c>
      <c r="J63" s="46" t="s">
        <v>84</v>
      </c>
      <c r="K63" s="46" t="s">
        <v>101</v>
      </c>
      <c r="L63" s="46" t="s">
        <v>77</v>
      </c>
      <c r="M63" s="46" t="s">
        <v>85</v>
      </c>
      <c r="N63" s="46" t="s">
        <v>150</v>
      </c>
      <c r="O63" s="46" t="s">
        <v>164</v>
      </c>
      <c r="P63" s="46" t="s">
        <v>108</v>
      </c>
      <c r="Q63" s="46" t="s">
        <v>89</v>
      </c>
      <c r="R63" s="46" t="s">
        <v>90</v>
      </c>
      <c r="S63" s="46" t="s">
        <v>91</v>
      </c>
      <c r="T63" s="46" t="s">
        <v>77</v>
      </c>
      <c r="U63" s="46" t="s">
        <v>77</v>
      </c>
      <c r="V63" s="46" t="s">
        <v>77</v>
      </c>
      <c r="W63" s="46" t="s">
        <v>92</v>
      </c>
      <c r="X63" s="46" t="s">
        <v>77</v>
      </c>
      <c r="Y63" s="46" t="s">
        <v>93</v>
      </c>
      <c r="Z63" s="46" t="s">
        <v>94</v>
      </c>
      <c r="AA63" s="46" t="s">
        <v>95</v>
      </c>
      <c r="AB63" s="46" t="s">
        <v>96</v>
      </c>
      <c r="AC63" s="46" t="s">
        <v>97</v>
      </c>
      <c r="AD63" s="46" t="s">
        <v>98</v>
      </c>
      <c r="AE63" s="46" t="s">
        <v>99</v>
      </c>
    </row>
    <row r="64" customFormat="false" ht="15" hidden="false" customHeight="false" outlineLevel="0" collapsed="false">
      <c r="A64" s="45" t="s">
        <v>193</v>
      </c>
      <c r="B64" s="46" t="s">
        <v>77</v>
      </c>
      <c r="C64" s="46" t="s">
        <v>78</v>
      </c>
      <c r="D64" s="46" t="s">
        <v>77</v>
      </c>
      <c r="E64" s="46" t="s">
        <v>79</v>
      </c>
      <c r="F64" s="46" t="s">
        <v>115</v>
      </c>
      <c r="G64" s="46" t="s">
        <v>116</v>
      </c>
      <c r="H64" s="46" t="s">
        <v>117</v>
      </c>
      <c r="I64" s="46" t="s">
        <v>83</v>
      </c>
      <c r="J64" s="46" t="s">
        <v>84</v>
      </c>
      <c r="K64" s="46" t="s">
        <v>77</v>
      </c>
      <c r="L64" s="46" t="s">
        <v>77</v>
      </c>
      <c r="M64" s="46" t="s">
        <v>85</v>
      </c>
      <c r="N64" s="46" t="s">
        <v>86</v>
      </c>
      <c r="O64" s="46" t="s">
        <v>87</v>
      </c>
      <c r="P64" s="46" t="s">
        <v>146</v>
      </c>
      <c r="Q64" s="46" t="s">
        <v>89</v>
      </c>
      <c r="R64" s="46" t="s">
        <v>90</v>
      </c>
      <c r="S64" s="46" t="s">
        <v>91</v>
      </c>
      <c r="T64" s="46" t="s">
        <v>77</v>
      </c>
      <c r="U64" s="46" t="s">
        <v>77</v>
      </c>
      <c r="V64" s="46" t="s">
        <v>77</v>
      </c>
      <c r="W64" s="46" t="s">
        <v>92</v>
      </c>
      <c r="X64" s="46" t="s">
        <v>77</v>
      </c>
      <c r="Y64" s="46" t="s">
        <v>93</v>
      </c>
      <c r="Z64" s="46" t="s">
        <v>94</v>
      </c>
      <c r="AA64" s="46" t="s">
        <v>95</v>
      </c>
      <c r="AB64" s="46" t="s">
        <v>96</v>
      </c>
      <c r="AC64" s="46" t="s">
        <v>97</v>
      </c>
      <c r="AD64" s="46" t="s">
        <v>75</v>
      </c>
      <c r="AE64" s="46" t="s">
        <v>156</v>
      </c>
    </row>
    <row r="65" customFormat="false" ht="15" hidden="false" customHeight="false" outlineLevel="0" collapsed="false">
      <c r="A65" s="45" t="s">
        <v>194</v>
      </c>
      <c r="B65" s="46" t="s">
        <v>53</v>
      </c>
      <c r="C65" s="46" t="s">
        <v>78</v>
      </c>
      <c r="D65" s="46" t="s">
        <v>77</v>
      </c>
      <c r="E65" s="46" t="s">
        <v>127</v>
      </c>
      <c r="F65" s="46" t="s">
        <v>80</v>
      </c>
      <c r="G65" s="46" t="s">
        <v>81</v>
      </c>
      <c r="H65" s="46" t="s">
        <v>82</v>
      </c>
      <c r="I65" s="46" t="s">
        <v>83</v>
      </c>
      <c r="J65" s="46" t="s">
        <v>84</v>
      </c>
      <c r="K65" s="46" t="s">
        <v>77</v>
      </c>
      <c r="L65" s="46" t="s">
        <v>77</v>
      </c>
      <c r="M65" s="46" t="s">
        <v>85</v>
      </c>
      <c r="N65" s="46" t="s">
        <v>86</v>
      </c>
      <c r="O65" s="46" t="s">
        <v>87</v>
      </c>
      <c r="P65" s="46" t="s">
        <v>88</v>
      </c>
      <c r="Q65" s="46" t="s">
        <v>89</v>
      </c>
      <c r="R65" s="46" t="s">
        <v>120</v>
      </c>
      <c r="S65" s="46" t="s">
        <v>67</v>
      </c>
      <c r="T65" s="46" t="s">
        <v>77</v>
      </c>
      <c r="U65" s="46" t="s">
        <v>77</v>
      </c>
      <c r="V65" s="46" t="s">
        <v>77</v>
      </c>
      <c r="W65" s="46" t="s">
        <v>92</v>
      </c>
      <c r="X65" s="46" t="s">
        <v>77</v>
      </c>
      <c r="Y65" s="46" t="s">
        <v>93</v>
      </c>
      <c r="Z65" s="46" t="s">
        <v>94</v>
      </c>
      <c r="AA65" s="46" t="s">
        <v>95</v>
      </c>
      <c r="AB65" s="46" t="s">
        <v>96</v>
      </c>
      <c r="AC65" s="46" t="s">
        <v>97</v>
      </c>
      <c r="AD65" s="46" t="s">
        <v>141</v>
      </c>
      <c r="AE65" s="46" t="s">
        <v>75</v>
      </c>
    </row>
    <row r="66" customFormat="false" ht="15" hidden="false" customHeight="false" outlineLevel="0" collapsed="false">
      <c r="A66" s="45" t="s">
        <v>195</v>
      </c>
      <c r="B66" s="46" t="s">
        <v>77</v>
      </c>
      <c r="C66" s="46" t="s">
        <v>78</v>
      </c>
      <c r="D66" s="46" t="s">
        <v>77</v>
      </c>
      <c r="E66" s="46" t="s">
        <v>79</v>
      </c>
      <c r="F66" s="46" t="s">
        <v>80</v>
      </c>
      <c r="G66" s="46" t="s">
        <v>81</v>
      </c>
      <c r="H66" s="46" t="s">
        <v>82</v>
      </c>
      <c r="I66" s="46" t="s">
        <v>83</v>
      </c>
      <c r="J66" s="46" t="s">
        <v>84</v>
      </c>
      <c r="K66" s="46" t="s">
        <v>77</v>
      </c>
      <c r="L66" s="46" t="s">
        <v>77</v>
      </c>
      <c r="M66" s="46" t="s">
        <v>85</v>
      </c>
      <c r="N66" s="46" t="s">
        <v>86</v>
      </c>
      <c r="O66" s="46" t="s">
        <v>87</v>
      </c>
      <c r="P66" s="46" t="s">
        <v>88</v>
      </c>
      <c r="Q66" s="46" t="s">
        <v>89</v>
      </c>
      <c r="R66" s="46" t="s">
        <v>90</v>
      </c>
      <c r="S66" s="46" t="s">
        <v>91</v>
      </c>
      <c r="T66" s="46" t="s">
        <v>77</v>
      </c>
      <c r="U66" s="46" t="s">
        <v>77</v>
      </c>
      <c r="V66" s="46" t="s">
        <v>77</v>
      </c>
      <c r="W66" s="46" t="s">
        <v>92</v>
      </c>
      <c r="X66" s="46" t="s">
        <v>53</v>
      </c>
      <c r="Y66" s="46" t="s">
        <v>93</v>
      </c>
      <c r="Z66" s="46" t="s">
        <v>94</v>
      </c>
      <c r="AA66" s="46" t="s">
        <v>95</v>
      </c>
      <c r="AB66" s="46" t="s">
        <v>96</v>
      </c>
      <c r="AC66" s="46" t="s">
        <v>97</v>
      </c>
      <c r="AD66" s="46" t="s">
        <v>98</v>
      </c>
      <c r="AE66" s="46" t="s">
        <v>99</v>
      </c>
    </row>
    <row r="67" customFormat="false" ht="15" hidden="false" customHeight="false" outlineLevel="0" collapsed="false">
      <c r="A67" s="45" t="s">
        <v>196</v>
      </c>
      <c r="B67" s="46" t="s">
        <v>77</v>
      </c>
      <c r="C67" s="46" t="s">
        <v>78</v>
      </c>
      <c r="D67" s="46" t="s">
        <v>77</v>
      </c>
      <c r="E67" s="46" t="s">
        <v>79</v>
      </c>
      <c r="F67" s="46" t="s">
        <v>80</v>
      </c>
      <c r="G67" s="46" t="s">
        <v>81</v>
      </c>
      <c r="H67" s="46" t="s">
        <v>117</v>
      </c>
      <c r="I67" s="46" t="s">
        <v>104</v>
      </c>
      <c r="J67" s="46" t="s">
        <v>84</v>
      </c>
      <c r="K67" s="46" t="s">
        <v>53</v>
      </c>
      <c r="L67" s="46" t="s">
        <v>77</v>
      </c>
      <c r="M67" s="46" t="s">
        <v>85</v>
      </c>
      <c r="N67" s="46" t="s">
        <v>86</v>
      </c>
      <c r="O67" s="46" t="s">
        <v>87</v>
      </c>
      <c r="P67" s="46" t="s">
        <v>88</v>
      </c>
      <c r="Q67" s="46" t="s">
        <v>89</v>
      </c>
      <c r="R67" s="46" t="s">
        <v>103</v>
      </c>
      <c r="S67" s="46" t="s">
        <v>104</v>
      </c>
      <c r="T67" s="46" t="s">
        <v>77</v>
      </c>
      <c r="U67" s="46" t="s">
        <v>77</v>
      </c>
      <c r="V67" s="46" t="s">
        <v>77</v>
      </c>
      <c r="W67" s="46" t="s">
        <v>109</v>
      </c>
      <c r="X67" s="46" t="s">
        <v>53</v>
      </c>
      <c r="Y67" s="46" t="s">
        <v>135</v>
      </c>
      <c r="Z67" s="46" t="s">
        <v>94</v>
      </c>
      <c r="AA67" s="46" t="s">
        <v>95</v>
      </c>
      <c r="AB67" s="46" t="s">
        <v>96</v>
      </c>
      <c r="AC67" s="46" t="s">
        <v>97</v>
      </c>
      <c r="AD67" s="46" t="s">
        <v>98</v>
      </c>
      <c r="AE67" s="46" t="s">
        <v>99</v>
      </c>
    </row>
    <row r="68" customFormat="false" ht="15" hidden="false" customHeight="false" outlineLevel="0" collapsed="false">
      <c r="A68" s="45" t="s">
        <v>197</v>
      </c>
      <c r="B68" s="46" t="s">
        <v>77</v>
      </c>
      <c r="C68" s="46" t="s">
        <v>78</v>
      </c>
      <c r="D68" s="46" t="s">
        <v>77</v>
      </c>
      <c r="E68" s="46" t="s">
        <v>79</v>
      </c>
      <c r="F68" s="46" t="s">
        <v>80</v>
      </c>
      <c r="G68" s="46" t="s">
        <v>116</v>
      </c>
      <c r="H68" s="46" t="s">
        <v>82</v>
      </c>
      <c r="I68" s="46" t="s">
        <v>83</v>
      </c>
      <c r="J68" s="46" t="s">
        <v>84</v>
      </c>
      <c r="K68" s="46" t="s">
        <v>77</v>
      </c>
      <c r="L68" s="46" t="s">
        <v>77</v>
      </c>
      <c r="M68" s="46" t="s">
        <v>85</v>
      </c>
      <c r="N68" s="46" t="s">
        <v>86</v>
      </c>
      <c r="O68" s="46" t="s">
        <v>87</v>
      </c>
      <c r="P68" s="46" t="s">
        <v>88</v>
      </c>
      <c r="Q68" s="46" t="s">
        <v>89</v>
      </c>
      <c r="R68" s="46" t="s">
        <v>90</v>
      </c>
      <c r="S68" s="46" t="s">
        <v>91</v>
      </c>
      <c r="T68" s="46" t="s">
        <v>77</v>
      </c>
      <c r="U68" s="46" t="s">
        <v>77</v>
      </c>
      <c r="V68" s="46" t="s">
        <v>77</v>
      </c>
      <c r="W68" s="46" t="s">
        <v>92</v>
      </c>
      <c r="X68" s="46" t="s">
        <v>77</v>
      </c>
      <c r="Y68" s="46" t="s">
        <v>93</v>
      </c>
      <c r="Z68" s="46" t="s">
        <v>94</v>
      </c>
      <c r="AA68" s="46" t="s">
        <v>95</v>
      </c>
      <c r="AB68" s="46" t="s">
        <v>96</v>
      </c>
      <c r="AC68" s="46" t="s">
        <v>97</v>
      </c>
      <c r="AD68" s="46" t="s">
        <v>98</v>
      </c>
      <c r="AE68" s="46" t="s">
        <v>99</v>
      </c>
    </row>
    <row r="69" customFormat="false" ht="15" hidden="false" customHeight="false" outlineLevel="0" collapsed="false">
      <c r="A69" s="45" t="s">
        <v>198</v>
      </c>
      <c r="B69" s="46" t="s">
        <v>77</v>
      </c>
      <c r="C69" s="46" t="s">
        <v>78</v>
      </c>
      <c r="D69" s="46" t="s">
        <v>77</v>
      </c>
      <c r="E69" s="46" t="s">
        <v>79</v>
      </c>
      <c r="F69" s="46" t="s">
        <v>80</v>
      </c>
      <c r="G69" s="46" t="s">
        <v>81</v>
      </c>
      <c r="H69" s="46" t="s">
        <v>117</v>
      </c>
      <c r="I69" s="46" t="s">
        <v>83</v>
      </c>
      <c r="J69" s="46" t="s">
        <v>128</v>
      </c>
      <c r="K69" s="46" t="s">
        <v>77</v>
      </c>
      <c r="L69" s="46" t="s">
        <v>53</v>
      </c>
      <c r="M69" s="46" t="s">
        <v>85</v>
      </c>
      <c r="N69" s="46" t="s">
        <v>86</v>
      </c>
      <c r="O69" s="46" t="s">
        <v>87</v>
      </c>
      <c r="P69" s="46" t="s">
        <v>88</v>
      </c>
      <c r="Q69" s="46" t="s">
        <v>119</v>
      </c>
      <c r="R69" s="46" t="s">
        <v>90</v>
      </c>
      <c r="S69" s="46" t="s">
        <v>91</v>
      </c>
      <c r="T69" s="46" t="s">
        <v>53</v>
      </c>
      <c r="U69" s="46" t="s">
        <v>53</v>
      </c>
      <c r="V69" s="46" t="s">
        <v>101</v>
      </c>
      <c r="W69" s="46" t="s">
        <v>92</v>
      </c>
      <c r="X69" s="46" t="s">
        <v>77</v>
      </c>
      <c r="Y69" s="46" t="s">
        <v>93</v>
      </c>
      <c r="Z69" s="46" t="s">
        <v>94</v>
      </c>
      <c r="AA69" s="46" t="s">
        <v>95</v>
      </c>
      <c r="AB69" s="46" t="s">
        <v>96</v>
      </c>
      <c r="AC69" s="46" t="s">
        <v>97</v>
      </c>
      <c r="AD69" s="46" t="s">
        <v>98</v>
      </c>
      <c r="AE69" s="46" t="s">
        <v>99</v>
      </c>
    </row>
    <row r="70" customFormat="false" ht="15" hidden="false" customHeight="false" outlineLevel="0" collapsed="false">
      <c r="A70" s="45" t="s">
        <v>199</v>
      </c>
      <c r="B70" s="46" t="s">
        <v>77</v>
      </c>
      <c r="C70" s="46" t="s">
        <v>78</v>
      </c>
      <c r="D70" s="46" t="s">
        <v>77</v>
      </c>
      <c r="E70" s="46" t="s">
        <v>79</v>
      </c>
      <c r="F70" s="46" t="s">
        <v>80</v>
      </c>
      <c r="G70" s="46" t="s">
        <v>81</v>
      </c>
      <c r="H70" s="46" t="s">
        <v>82</v>
      </c>
      <c r="I70" s="46" t="s">
        <v>83</v>
      </c>
      <c r="J70" s="46" t="s">
        <v>84</v>
      </c>
      <c r="K70" s="46" t="s">
        <v>77</v>
      </c>
      <c r="L70" s="46" t="s">
        <v>77</v>
      </c>
      <c r="M70" s="46" t="s">
        <v>85</v>
      </c>
      <c r="N70" s="46" t="s">
        <v>86</v>
      </c>
      <c r="O70" s="46" t="s">
        <v>87</v>
      </c>
      <c r="P70" s="46" t="s">
        <v>88</v>
      </c>
      <c r="Q70" s="46" t="s">
        <v>89</v>
      </c>
      <c r="R70" s="46" t="s">
        <v>90</v>
      </c>
      <c r="S70" s="46" t="s">
        <v>91</v>
      </c>
      <c r="T70" s="46" t="s">
        <v>77</v>
      </c>
      <c r="U70" s="46" t="s">
        <v>77</v>
      </c>
      <c r="V70" s="46" t="s">
        <v>77</v>
      </c>
      <c r="W70" s="46" t="s">
        <v>92</v>
      </c>
      <c r="X70" s="46" t="s">
        <v>77</v>
      </c>
      <c r="Y70" s="46" t="s">
        <v>93</v>
      </c>
      <c r="Z70" s="46" t="s">
        <v>94</v>
      </c>
      <c r="AA70" s="46" t="s">
        <v>95</v>
      </c>
      <c r="AB70" s="46" t="s">
        <v>96</v>
      </c>
      <c r="AC70" s="46" t="s">
        <v>97</v>
      </c>
      <c r="AD70" s="46" t="s">
        <v>98</v>
      </c>
      <c r="AE70" s="46" t="s">
        <v>99</v>
      </c>
    </row>
    <row r="71" customFormat="false" ht="15" hidden="false" customHeight="false" outlineLevel="0" collapsed="false">
      <c r="A71" s="45" t="s">
        <v>200</v>
      </c>
      <c r="B71" s="46" t="s">
        <v>77</v>
      </c>
      <c r="C71" s="46" t="s">
        <v>78</v>
      </c>
      <c r="D71" s="46" t="s">
        <v>77</v>
      </c>
      <c r="E71" s="46" t="s">
        <v>79</v>
      </c>
      <c r="F71" s="46" t="s">
        <v>172</v>
      </c>
      <c r="G71" s="46" t="s">
        <v>81</v>
      </c>
      <c r="H71" s="46" t="s">
        <v>82</v>
      </c>
      <c r="I71" s="46" t="s">
        <v>83</v>
      </c>
      <c r="J71" s="46" t="s">
        <v>128</v>
      </c>
      <c r="K71" s="46" t="s">
        <v>77</v>
      </c>
      <c r="L71" s="46" t="s">
        <v>77</v>
      </c>
      <c r="M71" s="46" t="s">
        <v>113</v>
      </c>
      <c r="N71" s="46" t="s">
        <v>86</v>
      </c>
      <c r="O71" s="46" t="s">
        <v>87</v>
      </c>
      <c r="P71" s="46" t="s">
        <v>88</v>
      </c>
      <c r="Q71" s="46" t="s">
        <v>89</v>
      </c>
      <c r="R71" s="46" t="s">
        <v>90</v>
      </c>
      <c r="S71" s="46" t="s">
        <v>91</v>
      </c>
      <c r="T71" s="46" t="s">
        <v>77</v>
      </c>
      <c r="U71" s="46" t="s">
        <v>77</v>
      </c>
      <c r="V71" s="46" t="s">
        <v>77</v>
      </c>
      <c r="W71" s="46" t="s">
        <v>109</v>
      </c>
      <c r="X71" s="46" t="s">
        <v>77</v>
      </c>
      <c r="Y71" s="46" t="s">
        <v>135</v>
      </c>
      <c r="Z71" s="46" t="s">
        <v>94</v>
      </c>
      <c r="AA71" s="46" t="s">
        <v>95</v>
      </c>
      <c r="AB71" s="46" t="s">
        <v>96</v>
      </c>
      <c r="AC71" s="46" t="s">
        <v>73</v>
      </c>
      <c r="AD71" s="46" t="s">
        <v>75</v>
      </c>
      <c r="AE71" s="46" t="s">
        <v>99</v>
      </c>
    </row>
    <row r="72" customFormat="false" ht="15" hidden="false" customHeight="false" outlineLevel="0" collapsed="false">
      <c r="A72" s="45" t="s">
        <v>201</v>
      </c>
      <c r="B72" s="46" t="s">
        <v>77</v>
      </c>
      <c r="C72" s="46" t="s">
        <v>78</v>
      </c>
      <c r="D72" s="46" t="s">
        <v>77</v>
      </c>
      <c r="E72" s="46" t="s">
        <v>79</v>
      </c>
      <c r="F72" s="46" t="s">
        <v>80</v>
      </c>
      <c r="G72" s="46" t="s">
        <v>81</v>
      </c>
      <c r="H72" s="46" t="s">
        <v>117</v>
      </c>
      <c r="I72" s="46" t="s">
        <v>104</v>
      </c>
      <c r="J72" s="46" t="s">
        <v>128</v>
      </c>
      <c r="K72" s="46" t="s">
        <v>77</v>
      </c>
      <c r="L72" s="46" t="s">
        <v>53</v>
      </c>
      <c r="M72" s="46" t="s">
        <v>85</v>
      </c>
      <c r="N72" s="46" t="s">
        <v>86</v>
      </c>
      <c r="O72" s="46" t="s">
        <v>87</v>
      </c>
      <c r="P72" s="46" t="s">
        <v>88</v>
      </c>
      <c r="Q72" s="46" t="s">
        <v>89</v>
      </c>
      <c r="R72" s="46" t="s">
        <v>90</v>
      </c>
      <c r="S72" s="46" t="s">
        <v>91</v>
      </c>
      <c r="T72" s="46" t="s">
        <v>77</v>
      </c>
      <c r="U72" s="46" t="s">
        <v>77</v>
      </c>
      <c r="V72" s="46" t="s">
        <v>77</v>
      </c>
      <c r="W72" s="46" t="s">
        <v>92</v>
      </c>
      <c r="X72" s="46" t="s">
        <v>77</v>
      </c>
      <c r="Y72" s="46" t="s">
        <v>93</v>
      </c>
      <c r="Z72" s="46" t="s">
        <v>94</v>
      </c>
      <c r="AA72" s="46" t="s">
        <v>95</v>
      </c>
      <c r="AB72" s="46" t="s">
        <v>96</v>
      </c>
      <c r="AC72" s="46" t="s">
        <v>97</v>
      </c>
      <c r="AD72" s="46" t="s">
        <v>98</v>
      </c>
      <c r="AE72" s="46" t="s">
        <v>99</v>
      </c>
    </row>
    <row r="73" customFormat="false" ht="15" hidden="false" customHeight="false" outlineLevel="0" collapsed="false">
      <c r="A73" s="45" t="s">
        <v>202</v>
      </c>
      <c r="B73" s="46" t="s">
        <v>53</v>
      </c>
      <c r="C73" s="46" t="s">
        <v>126</v>
      </c>
      <c r="D73" s="46" t="s">
        <v>53</v>
      </c>
      <c r="E73" s="46" t="s">
        <v>127</v>
      </c>
      <c r="F73" s="46" t="s">
        <v>80</v>
      </c>
      <c r="G73" s="46" t="s">
        <v>81</v>
      </c>
      <c r="H73" s="46" t="s">
        <v>82</v>
      </c>
      <c r="I73" s="46" t="s">
        <v>83</v>
      </c>
      <c r="J73" s="46" t="s">
        <v>84</v>
      </c>
      <c r="K73" s="46" t="s">
        <v>53</v>
      </c>
      <c r="L73" s="46" t="s">
        <v>77</v>
      </c>
      <c r="M73" s="46" t="s">
        <v>85</v>
      </c>
      <c r="N73" s="46" t="s">
        <v>150</v>
      </c>
      <c r="O73" s="46" t="s">
        <v>164</v>
      </c>
      <c r="P73" s="46" t="s">
        <v>88</v>
      </c>
      <c r="Q73" s="46" t="s">
        <v>89</v>
      </c>
      <c r="R73" s="46" t="s">
        <v>120</v>
      </c>
      <c r="S73" s="46" t="s">
        <v>104</v>
      </c>
      <c r="T73" s="46" t="s">
        <v>77</v>
      </c>
      <c r="U73" s="46" t="s">
        <v>77</v>
      </c>
      <c r="V73" s="46" t="s">
        <v>77</v>
      </c>
      <c r="W73" s="46" t="s">
        <v>92</v>
      </c>
      <c r="X73" s="46" t="s">
        <v>77</v>
      </c>
      <c r="Y73" s="46" t="s">
        <v>93</v>
      </c>
      <c r="Z73" s="46" t="s">
        <v>131</v>
      </c>
      <c r="AA73" s="46" t="s">
        <v>132</v>
      </c>
      <c r="AB73" s="46" t="s">
        <v>96</v>
      </c>
      <c r="AC73" s="46" t="s">
        <v>97</v>
      </c>
      <c r="AD73" s="46" t="s">
        <v>98</v>
      </c>
      <c r="AE73" s="46" t="s">
        <v>99</v>
      </c>
    </row>
    <row r="74" customFormat="false" ht="15" hidden="false" customHeight="false" outlineLevel="0" collapsed="false">
      <c r="A74" s="45" t="s">
        <v>203</v>
      </c>
      <c r="B74" s="46" t="s">
        <v>77</v>
      </c>
      <c r="C74" s="46" t="s">
        <v>78</v>
      </c>
      <c r="D74" s="46" t="s">
        <v>77</v>
      </c>
      <c r="E74" s="46" t="s">
        <v>79</v>
      </c>
      <c r="F74" s="46" t="s">
        <v>80</v>
      </c>
      <c r="G74" s="46" t="s">
        <v>81</v>
      </c>
      <c r="H74" s="46" t="s">
        <v>117</v>
      </c>
      <c r="I74" s="46" t="s">
        <v>83</v>
      </c>
      <c r="J74" s="46" t="s">
        <v>84</v>
      </c>
      <c r="K74" s="46" t="s">
        <v>77</v>
      </c>
      <c r="L74" s="46" t="s">
        <v>77</v>
      </c>
      <c r="M74" s="46" t="s">
        <v>85</v>
      </c>
      <c r="N74" s="46" t="s">
        <v>86</v>
      </c>
      <c r="O74" s="46" t="s">
        <v>87</v>
      </c>
      <c r="P74" s="46" t="s">
        <v>88</v>
      </c>
      <c r="Q74" s="46" t="s">
        <v>89</v>
      </c>
      <c r="R74" s="46" t="s">
        <v>90</v>
      </c>
      <c r="S74" s="46" t="s">
        <v>91</v>
      </c>
      <c r="T74" s="46" t="s">
        <v>77</v>
      </c>
      <c r="U74" s="46" t="s">
        <v>77</v>
      </c>
      <c r="V74" s="46" t="s">
        <v>77</v>
      </c>
      <c r="W74" s="46" t="s">
        <v>92</v>
      </c>
      <c r="X74" s="46" t="s">
        <v>77</v>
      </c>
      <c r="Y74" s="46" t="s">
        <v>93</v>
      </c>
      <c r="Z74" s="46" t="s">
        <v>131</v>
      </c>
      <c r="AA74" s="46" t="s">
        <v>95</v>
      </c>
      <c r="AB74" s="46" t="s">
        <v>96</v>
      </c>
      <c r="AC74" s="46" t="s">
        <v>97</v>
      </c>
      <c r="AD74" s="46" t="s">
        <v>98</v>
      </c>
      <c r="AE74" s="46" t="s">
        <v>99</v>
      </c>
    </row>
    <row r="75" customFormat="false" ht="15" hidden="false" customHeight="false" outlineLevel="0" collapsed="false">
      <c r="A75" s="45" t="s">
        <v>204</v>
      </c>
      <c r="B75" s="46" t="s">
        <v>77</v>
      </c>
      <c r="C75" s="46" t="s">
        <v>112</v>
      </c>
      <c r="D75" s="46" t="s">
        <v>101</v>
      </c>
      <c r="E75" s="46" t="s">
        <v>79</v>
      </c>
      <c r="F75" s="46" t="s">
        <v>172</v>
      </c>
      <c r="G75" s="46" t="s">
        <v>81</v>
      </c>
      <c r="H75" s="46" t="s">
        <v>139</v>
      </c>
      <c r="I75" s="46" t="s">
        <v>107</v>
      </c>
      <c r="J75" s="46" t="s">
        <v>84</v>
      </c>
      <c r="K75" s="46" t="s">
        <v>77</v>
      </c>
      <c r="L75" s="46" t="s">
        <v>77</v>
      </c>
      <c r="M75" s="46" t="s">
        <v>85</v>
      </c>
      <c r="N75" s="46" t="s">
        <v>86</v>
      </c>
      <c r="O75" s="46" t="s">
        <v>87</v>
      </c>
      <c r="P75" s="46" t="s">
        <v>88</v>
      </c>
      <c r="Q75" s="46" t="s">
        <v>89</v>
      </c>
      <c r="R75" s="46" t="s">
        <v>90</v>
      </c>
      <c r="S75" s="46" t="s">
        <v>91</v>
      </c>
      <c r="T75" s="46" t="s">
        <v>77</v>
      </c>
      <c r="U75" s="46" t="s">
        <v>77</v>
      </c>
      <c r="V75" s="46" t="s">
        <v>77</v>
      </c>
      <c r="W75" s="46" t="s">
        <v>92</v>
      </c>
      <c r="X75" s="46" t="s">
        <v>53</v>
      </c>
      <c r="Y75" s="46" t="s">
        <v>135</v>
      </c>
      <c r="Z75" s="46" t="s">
        <v>94</v>
      </c>
      <c r="AA75" s="46" t="s">
        <v>95</v>
      </c>
      <c r="AB75" s="46" t="s">
        <v>96</v>
      </c>
      <c r="AC75" s="46" t="s">
        <v>97</v>
      </c>
      <c r="AD75" s="46" t="s">
        <v>98</v>
      </c>
      <c r="AE75" s="46" t="s">
        <v>99</v>
      </c>
    </row>
    <row r="76" customFormat="false" ht="15" hidden="false" customHeight="false" outlineLevel="0" collapsed="false">
      <c r="A76" s="45" t="s">
        <v>205</v>
      </c>
      <c r="B76" s="46" t="s">
        <v>77</v>
      </c>
      <c r="C76" s="46" t="s">
        <v>78</v>
      </c>
      <c r="D76" s="46" t="s">
        <v>77</v>
      </c>
      <c r="E76" s="46" t="s">
        <v>79</v>
      </c>
      <c r="F76" s="46" t="s">
        <v>172</v>
      </c>
      <c r="G76" s="46" t="s">
        <v>173</v>
      </c>
      <c r="H76" s="46" t="s">
        <v>82</v>
      </c>
      <c r="I76" s="46" t="s">
        <v>83</v>
      </c>
      <c r="J76" s="46" t="s">
        <v>84</v>
      </c>
      <c r="K76" s="46" t="s">
        <v>77</v>
      </c>
      <c r="L76" s="46" t="s">
        <v>77</v>
      </c>
      <c r="M76" s="46" t="s">
        <v>129</v>
      </c>
      <c r="N76" s="46" t="s">
        <v>150</v>
      </c>
      <c r="O76" s="46" t="s">
        <v>164</v>
      </c>
      <c r="P76" s="46" t="s">
        <v>88</v>
      </c>
      <c r="Q76" s="46" t="s">
        <v>119</v>
      </c>
      <c r="R76" s="46" t="s">
        <v>90</v>
      </c>
      <c r="S76" s="46" t="s">
        <v>91</v>
      </c>
      <c r="T76" s="46" t="s">
        <v>77</v>
      </c>
      <c r="U76" s="46" t="s">
        <v>77</v>
      </c>
      <c r="V76" s="46" t="s">
        <v>77</v>
      </c>
      <c r="W76" s="46" t="s">
        <v>92</v>
      </c>
      <c r="X76" s="46" t="s">
        <v>77</v>
      </c>
      <c r="Y76" s="46" t="s">
        <v>135</v>
      </c>
      <c r="Z76" s="46" t="s">
        <v>94</v>
      </c>
      <c r="AA76" s="46" t="s">
        <v>95</v>
      </c>
      <c r="AB76" s="46" t="s">
        <v>96</v>
      </c>
      <c r="AC76" s="46" t="s">
        <v>97</v>
      </c>
      <c r="AD76" s="46" t="s">
        <v>98</v>
      </c>
      <c r="AE76" s="46" t="s">
        <v>99</v>
      </c>
    </row>
    <row r="77" customFormat="false" ht="15" hidden="false" customHeight="false" outlineLevel="0" collapsed="false">
      <c r="A77" s="45" t="s">
        <v>206</v>
      </c>
      <c r="B77" s="46" t="s">
        <v>77</v>
      </c>
      <c r="C77" s="46" t="s">
        <v>78</v>
      </c>
      <c r="D77" s="46" t="s">
        <v>77</v>
      </c>
      <c r="E77" s="46" t="s">
        <v>79</v>
      </c>
      <c r="F77" s="46" t="s">
        <v>115</v>
      </c>
      <c r="G77" s="46" t="s">
        <v>116</v>
      </c>
      <c r="H77" s="46" t="s">
        <v>117</v>
      </c>
      <c r="I77" s="46" t="s">
        <v>104</v>
      </c>
      <c r="J77" s="46" t="s">
        <v>84</v>
      </c>
      <c r="K77" s="46" t="s">
        <v>53</v>
      </c>
      <c r="L77" s="46" t="s">
        <v>77</v>
      </c>
      <c r="M77" s="46" t="s">
        <v>85</v>
      </c>
      <c r="N77" s="46" t="s">
        <v>86</v>
      </c>
      <c r="O77" s="46" t="s">
        <v>87</v>
      </c>
      <c r="P77" s="46" t="s">
        <v>88</v>
      </c>
      <c r="Q77" s="46" t="s">
        <v>89</v>
      </c>
      <c r="R77" s="46" t="s">
        <v>90</v>
      </c>
      <c r="S77" s="46" t="s">
        <v>91</v>
      </c>
      <c r="T77" s="46" t="s">
        <v>77</v>
      </c>
      <c r="U77" s="46" t="s">
        <v>77</v>
      </c>
      <c r="V77" s="46" t="s">
        <v>77</v>
      </c>
      <c r="W77" s="46" t="s">
        <v>92</v>
      </c>
      <c r="X77" s="46" t="s">
        <v>77</v>
      </c>
      <c r="Y77" s="46" t="s">
        <v>135</v>
      </c>
      <c r="Z77" s="46" t="s">
        <v>94</v>
      </c>
      <c r="AA77" s="46" t="s">
        <v>95</v>
      </c>
      <c r="AB77" s="46" t="s">
        <v>96</v>
      </c>
      <c r="AC77" s="46" t="s">
        <v>147</v>
      </c>
      <c r="AD77" s="46" t="s">
        <v>141</v>
      </c>
      <c r="AE77" s="46" t="s">
        <v>75</v>
      </c>
    </row>
    <row r="78" customFormat="false" ht="15" hidden="false" customHeight="false" outlineLevel="0" collapsed="false">
      <c r="A78" s="45" t="s">
        <v>207</v>
      </c>
      <c r="B78" s="46" t="s">
        <v>77</v>
      </c>
      <c r="C78" s="46" t="s">
        <v>78</v>
      </c>
      <c r="D78" s="46" t="s">
        <v>77</v>
      </c>
      <c r="E78" s="46" t="s">
        <v>79</v>
      </c>
      <c r="F78" s="46" t="s">
        <v>80</v>
      </c>
      <c r="G78" s="46" t="s">
        <v>81</v>
      </c>
      <c r="H78" s="46" t="s">
        <v>82</v>
      </c>
      <c r="I78" s="46" t="s">
        <v>83</v>
      </c>
      <c r="J78" s="46" t="s">
        <v>84</v>
      </c>
      <c r="K78" s="46" t="s">
        <v>77</v>
      </c>
      <c r="L78" s="46" t="s">
        <v>77</v>
      </c>
      <c r="M78" s="46" t="s">
        <v>85</v>
      </c>
      <c r="N78" s="46" t="s">
        <v>86</v>
      </c>
      <c r="O78" s="46" t="s">
        <v>87</v>
      </c>
      <c r="P78" s="46" t="s">
        <v>88</v>
      </c>
      <c r="Q78" s="46" t="s">
        <v>89</v>
      </c>
      <c r="R78" s="46" t="s">
        <v>90</v>
      </c>
      <c r="S78" s="46" t="s">
        <v>91</v>
      </c>
      <c r="T78" s="46" t="s">
        <v>77</v>
      </c>
      <c r="U78" s="46" t="s">
        <v>77</v>
      </c>
      <c r="V78" s="46" t="s">
        <v>77</v>
      </c>
      <c r="W78" s="46" t="s">
        <v>92</v>
      </c>
      <c r="X78" s="46" t="s">
        <v>77</v>
      </c>
      <c r="Y78" s="46" t="s">
        <v>93</v>
      </c>
      <c r="Z78" s="46" t="s">
        <v>94</v>
      </c>
      <c r="AA78" s="46" t="s">
        <v>95</v>
      </c>
      <c r="AB78" s="46" t="s">
        <v>96</v>
      </c>
      <c r="AC78" s="46" t="s">
        <v>147</v>
      </c>
      <c r="AD78" s="46" t="s">
        <v>98</v>
      </c>
      <c r="AE78" s="46" t="s">
        <v>99</v>
      </c>
    </row>
    <row r="79" customFormat="false" ht="15" hidden="false" customHeight="false" outlineLevel="0" collapsed="false">
      <c r="A79" s="45" t="s">
        <v>208</v>
      </c>
      <c r="B79" s="46" t="s">
        <v>53</v>
      </c>
      <c r="C79" s="46" t="s">
        <v>126</v>
      </c>
      <c r="D79" s="46" t="s">
        <v>53</v>
      </c>
      <c r="E79" s="46" t="s">
        <v>79</v>
      </c>
      <c r="F79" s="46" t="s">
        <v>80</v>
      </c>
      <c r="G79" s="46" t="s">
        <v>81</v>
      </c>
      <c r="H79" s="46" t="s">
        <v>82</v>
      </c>
      <c r="I79" s="46" t="s">
        <v>83</v>
      </c>
      <c r="J79" s="46" t="s">
        <v>84</v>
      </c>
      <c r="K79" s="46" t="s">
        <v>77</v>
      </c>
      <c r="L79" s="46" t="s">
        <v>77</v>
      </c>
      <c r="M79" s="46" t="s">
        <v>85</v>
      </c>
      <c r="N79" s="46" t="s">
        <v>86</v>
      </c>
      <c r="O79" s="46" t="s">
        <v>87</v>
      </c>
      <c r="P79" s="46" t="s">
        <v>88</v>
      </c>
      <c r="Q79" s="46" t="s">
        <v>119</v>
      </c>
      <c r="R79" s="46" t="s">
        <v>120</v>
      </c>
      <c r="S79" s="46" t="s">
        <v>67</v>
      </c>
      <c r="T79" s="46" t="s">
        <v>77</v>
      </c>
      <c r="U79" s="46" t="s">
        <v>77</v>
      </c>
      <c r="V79" s="46" t="s">
        <v>77</v>
      </c>
      <c r="W79" s="46" t="s">
        <v>92</v>
      </c>
      <c r="X79" s="46" t="s">
        <v>77</v>
      </c>
      <c r="Y79" s="46" t="s">
        <v>93</v>
      </c>
      <c r="Z79" s="46" t="s">
        <v>94</v>
      </c>
      <c r="AA79" s="46" t="s">
        <v>95</v>
      </c>
      <c r="AB79" s="46" t="s">
        <v>96</v>
      </c>
      <c r="AC79" s="46" t="s">
        <v>97</v>
      </c>
      <c r="AD79" s="46" t="s">
        <v>98</v>
      </c>
      <c r="AE79" s="46" t="s">
        <v>99</v>
      </c>
    </row>
    <row r="80" customFormat="false" ht="15" hidden="false" customHeight="false" outlineLevel="0" collapsed="false">
      <c r="A80" s="45" t="s">
        <v>209</v>
      </c>
      <c r="B80" s="46" t="s">
        <v>77</v>
      </c>
      <c r="C80" s="46" t="s">
        <v>78</v>
      </c>
      <c r="D80" s="46" t="s">
        <v>77</v>
      </c>
      <c r="E80" s="46" t="s">
        <v>79</v>
      </c>
      <c r="F80" s="46" t="s">
        <v>115</v>
      </c>
      <c r="G80" s="46" t="s">
        <v>116</v>
      </c>
      <c r="H80" s="46" t="s">
        <v>82</v>
      </c>
      <c r="I80" s="46" t="s">
        <v>107</v>
      </c>
      <c r="J80" s="46" t="s">
        <v>84</v>
      </c>
      <c r="K80" s="46" t="s">
        <v>77</v>
      </c>
      <c r="L80" s="46" t="s">
        <v>77</v>
      </c>
      <c r="M80" s="46" t="s">
        <v>85</v>
      </c>
      <c r="N80" s="46" t="s">
        <v>86</v>
      </c>
      <c r="O80" s="46" t="s">
        <v>87</v>
      </c>
      <c r="P80" s="46" t="s">
        <v>108</v>
      </c>
      <c r="Q80" s="46" t="s">
        <v>89</v>
      </c>
      <c r="R80" s="46" t="s">
        <v>90</v>
      </c>
      <c r="S80" s="46" t="s">
        <v>67</v>
      </c>
      <c r="T80" s="46" t="s">
        <v>77</v>
      </c>
      <c r="U80" s="46" t="s">
        <v>77</v>
      </c>
      <c r="V80" s="46" t="s">
        <v>77</v>
      </c>
      <c r="W80" s="46" t="s">
        <v>92</v>
      </c>
      <c r="X80" s="46" t="s">
        <v>77</v>
      </c>
      <c r="Y80" s="46" t="s">
        <v>93</v>
      </c>
      <c r="Z80" s="46" t="s">
        <v>94</v>
      </c>
      <c r="AA80" s="46" t="s">
        <v>95</v>
      </c>
      <c r="AB80" s="46" t="s">
        <v>105</v>
      </c>
      <c r="AC80" s="46" t="s">
        <v>97</v>
      </c>
      <c r="AD80" s="46" t="s">
        <v>98</v>
      </c>
      <c r="AE80" s="46" t="s">
        <v>99</v>
      </c>
    </row>
    <row r="81" customFormat="false" ht="15" hidden="false" customHeight="false" outlineLevel="0" collapsed="false">
      <c r="A81" s="45" t="s">
        <v>210</v>
      </c>
      <c r="B81" s="46" t="s">
        <v>77</v>
      </c>
      <c r="C81" s="46" t="s">
        <v>78</v>
      </c>
      <c r="D81" s="46" t="s">
        <v>77</v>
      </c>
      <c r="E81" s="46" t="s">
        <v>79</v>
      </c>
      <c r="F81" s="46" t="s">
        <v>80</v>
      </c>
      <c r="G81" s="46" t="s">
        <v>81</v>
      </c>
      <c r="H81" s="46" t="s">
        <v>82</v>
      </c>
      <c r="I81" s="46" t="s">
        <v>83</v>
      </c>
      <c r="J81" s="46" t="s">
        <v>84</v>
      </c>
      <c r="K81" s="46" t="s">
        <v>77</v>
      </c>
      <c r="L81" s="46" t="s">
        <v>77</v>
      </c>
      <c r="M81" s="46" t="s">
        <v>85</v>
      </c>
      <c r="N81" s="46" t="s">
        <v>86</v>
      </c>
      <c r="O81" s="46" t="s">
        <v>87</v>
      </c>
      <c r="P81" s="46" t="s">
        <v>88</v>
      </c>
      <c r="Q81" s="46" t="s">
        <v>89</v>
      </c>
      <c r="R81" s="46" t="s">
        <v>90</v>
      </c>
      <c r="S81" s="46" t="s">
        <v>91</v>
      </c>
      <c r="T81" s="46" t="s">
        <v>77</v>
      </c>
      <c r="U81" s="46" t="s">
        <v>77</v>
      </c>
      <c r="V81" s="46" t="s">
        <v>77</v>
      </c>
      <c r="W81" s="46" t="s">
        <v>123</v>
      </c>
      <c r="X81" s="46" t="s">
        <v>77</v>
      </c>
      <c r="Y81" s="46" t="s">
        <v>93</v>
      </c>
      <c r="Z81" s="46" t="s">
        <v>94</v>
      </c>
      <c r="AA81" s="46" t="s">
        <v>95</v>
      </c>
      <c r="AB81" s="46" t="s">
        <v>96</v>
      </c>
      <c r="AC81" s="46" t="s">
        <v>97</v>
      </c>
      <c r="AD81" s="46" t="s">
        <v>98</v>
      </c>
      <c r="AE81" s="46" t="s">
        <v>99</v>
      </c>
    </row>
    <row r="82" customFormat="false" ht="15" hidden="false" customHeight="false" outlineLevel="0" collapsed="false">
      <c r="A82" s="45" t="s">
        <v>211</v>
      </c>
      <c r="B82" s="46" t="s">
        <v>53</v>
      </c>
      <c r="C82" s="46" t="s">
        <v>126</v>
      </c>
      <c r="D82" s="46" t="s">
        <v>53</v>
      </c>
      <c r="E82" s="46" t="s">
        <v>79</v>
      </c>
      <c r="F82" s="46" t="s">
        <v>80</v>
      </c>
      <c r="G82" s="46" t="s">
        <v>81</v>
      </c>
      <c r="H82" s="46" t="s">
        <v>82</v>
      </c>
      <c r="I82" s="46" t="s">
        <v>83</v>
      </c>
      <c r="J82" s="46" t="s">
        <v>84</v>
      </c>
      <c r="K82" s="46" t="s">
        <v>77</v>
      </c>
      <c r="L82" s="46" t="s">
        <v>77</v>
      </c>
      <c r="M82" s="46" t="s">
        <v>85</v>
      </c>
      <c r="N82" s="46" t="s">
        <v>86</v>
      </c>
      <c r="O82" s="46" t="s">
        <v>87</v>
      </c>
      <c r="P82" s="46" t="s">
        <v>88</v>
      </c>
      <c r="Q82" s="46" t="s">
        <v>119</v>
      </c>
      <c r="R82" s="46" t="s">
        <v>120</v>
      </c>
      <c r="S82" s="46" t="s">
        <v>91</v>
      </c>
      <c r="T82" s="46" t="s">
        <v>101</v>
      </c>
      <c r="U82" s="46" t="s">
        <v>77</v>
      </c>
      <c r="V82" s="46" t="s">
        <v>77</v>
      </c>
      <c r="W82" s="46" t="s">
        <v>109</v>
      </c>
      <c r="X82" s="46" t="s">
        <v>53</v>
      </c>
      <c r="Y82" s="46" t="s">
        <v>135</v>
      </c>
      <c r="Z82" s="46" t="s">
        <v>94</v>
      </c>
      <c r="AA82" s="46" t="s">
        <v>95</v>
      </c>
      <c r="AB82" s="46" t="s">
        <v>96</v>
      </c>
      <c r="AC82" s="46" t="s">
        <v>73</v>
      </c>
      <c r="AD82" s="46" t="s">
        <v>98</v>
      </c>
      <c r="AE82" s="46" t="s">
        <v>99</v>
      </c>
    </row>
    <row r="83" customFormat="false" ht="15" hidden="false" customHeight="false" outlineLevel="0" collapsed="false">
      <c r="A83" s="45" t="s">
        <v>212</v>
      </c>
      <c r="B83" s="46" t="s">
        <v>77</v>
      </c>
      <c r="C83" s="46" t="s">
        <v>78</v>
      </c>
      <c r="D83" s="46" t="s">
        <v>77</v>
      </c>
      <c r="E83" s="46" t="s">
        <v>127</v>
      </c>
      <c r="F83" s="46" t="s">
        <v>80</v>
      </c>
      <c r="G83" s="46" t="s">
        <v>81</v>
      </c>
      <c r="H83" s="46" t="s">
        <v>117</v>
      </c>
      <c r="I83" s="46" t="s">
        <v>83</v>
      </c>
      <c r="J83" s="46" t="s">
        <v>118</v>
      </c>
      <c r="K83" s="46" t="s">
        <v>77</v>
      </c>
      <c r="L83" s="46" t="s">
        <v>101</v>
      </c>
      <c r="M83" s="46" t="s">
        <v>85</v>
      </c>
      <c r="N83" s="46" t="s">
        <v>86</v>
      </c>
      <c r="O83" s="46" t="s">
        <v>87</v>
      </c>
      <c r="P83" s="46" t="s">
        <v>88</v>
      </c>
      <c r="Q83" s="46" t="s">
        <v>102</v>
      </c>
      <c r="R83" s="46" t="s">
        <v>103</v>
      </c>
      <c r="S83" s="46" t="s">
        <v>104</v>
      </c>
      <c r="T83" s="46" t="s">
        <v>77</v>
      </c>
      <c r="U83" s="46" t="s">
        <v>77</v>
      </c>
      <c r="V83" s="46" t="s">
        <v>77</v>
      </c>
      <c r="W83" s="46" t="s">
        <v>92</v>
      </c>
      <c r="X83" s="46" t="s">
        <v>77</v>
      </c>
      <c r="Y83" s="46" t="s">
        <v>93</v>
      </c>
      <c r="Z83" s="46" t="s">
        <v>94</v>
      </c>
      <c r="AA83" s="46" t="s">
        <v>95</v>
      </c>
      <c r="AB83" s="46" t="s">
        <v>96</v>
      </c>
      <c r="AC83" s="46" t="s">
        <v>97</v>
      </c>
      <c r="AD83" s="46" t="s">
        <v>141</v>
      </c>
      <c r="AE83" s="46" t="s">
        <v>75</v>
      </c>
    </row>
    <row r="84" customFormat="false" ht="15" hidden="false" customHeight="false" outlineLevel="0" collapsed="false">
      <c r="A84" s="45" t="s">
        <v>213</v>
      </c>
      <c r="B84" s="46" t="s">
        <v>77</v>
      </c>
      <c r="C84" s="46" t="s">
        <v>78</v>
      </c>
      <c r="D84" s="46" t="s">
        <v>77</v>
      </c>
      <c r="E84" s="46" t="s">
        <v>79</v>
      </c>
      <c r="F84" s="46" t="s">
        <v>80</v>
      </c>
      <c r="G84" s="46" t="s">
        <v>81</v>
      </c>
      <c r="H84" s="46" t="s">
        <v>82</v>
      </c>
      <c r="I84" s="46" t="s">
        <v>83</v>
      </c>
      <c r="J84" s="46" t="s">
        <v>84</v>
      </c>
      <c r="K84" s="46" t="s">
        <v>101</v>
      </c>
      <c r="L84" s="46" t="s">
        <v>77</v>
      </c>
      <c r="M84" s="46" t="s">
        <v>85</v>
      </c>
      <c r="N84" s="46" t="s">
        <v>86</v>
      </c>
      <c r="O84" s="46" t="s">
        <v>87</v>
      </c>
      <c r="P84" s="46" t="s">
        <v>88</v>
      </c>
      <c r="Q84" s="46" t="s">
        <v>89</v>
      </c>
      <c r="R84" s="46" t="s">
        <v>90</v>
      </c>
      <c r="S84" s="46" t="s">
        <v>91</v>
      </c>
      <c r="T84" s="46" t="s">
        <v>77</v>
      </c>
      <c r="U84" s="46" t="s">
        <v>77</v>
      </c>
      <c r="V84" s="46" t="s">
        <v>77</v>
      </c>
      <c r="W84" s="46" t="s">
        <v>92</v>
      </c>
      <c r="X84" s="46" t="s">
        <v>77</v>
      </c>
      <c r="Y84" s="46" t="s">
        <v>93</v>
      </c>
      <c r="Z84" s="46" t="s">
        <v>94</v>
      </c>
      <c r="AA84" s="46" t="s">
        <v>95</v>
      </c>
      <c r="AB84" s="46" t="s">
        <v>96</v>
      </c>
      <c r="AC84" s="46" t="s">
        <v>97</v>
      </c>
      <c r="AD84" s="46" t="s">
        <v>98</v>
      </c>
      <c r="AE84" s="46" t="s">
        <v>99</v>
      </c>
    </row>
    <row r="85" customFormat="false" ht="15" hidden="false" customHeight="false" outlineLevel="0" collapsed="false">
      <c r="A85" s="45" t="s">
        <v>214</v>
      </c>
      <c r="B85" s="46" t="s">
        <v>77</v>
      </c>
      <c r="C85" s="46" t="s">
        <v>78</v>
      </c>
      <c r="D85" s="46" t="s">
        <v>77</v>
      </c>
      <c r="E85" s="46" t="s">
        <v>79</v>
      </c>
      <c r="F85" s="46" t="s">
        <v>115</v>
      </c>
      <c r="G85" s="46" t="s">
        <v>116</v>
      </c>
      <c r="H85" s="46" t="s">
        <v>117</v>
      </c>
      <c r="I85" s="46" t="s">
        <v>104</v>
      </c>
      <c r="J85" s="46" t="s">
        <v>84</v>
      </c>
      <c r="K85" s="46" t="s">
        <v>53</v>
      </c>
      <c r="L85" s="46" t="s">
        <v>53</v>
      </c>
      <c r="M85" s="46" t="s">
        <v>129</v>
      </c>
      <c r="N85" s="46" t="s">
        <v>86</v>
      </c>
      <c r="O85" s="46" t="s">
        <v>87</v>
      </c>
      <c r="P85" s="46" t="s">
        <v>88</v>
      </c>
      <c r="Q85" s="46" t="s">
        <v>89</v>
      </c>
      <c r="R85" s="46" t="s">
        <v>90</v>
      </c>
      <c r="S85" s="46" t="s">
        <v>91</v>
      </c>
      <c r="T85" s="46" t="s">
        <v>77</v>
      </c>
      <c r="U85" s="46" t="s">
        <v>77</v>
      </c>
      <c r="V85" s="46" t="s">
        <v>77</v>
      </c>
      <c r="W85" s="46" t="s">
        <v>92</v>
      </c>
      <c r="X85" s="46" t="s">
        <v>77</v>
      </c>
      <c r="Y85" s="46" t="s">
        <v>93</v>
      </c>
      <c r="Z85" s="46" t="s">
        <v>94</v>
      </c>
      <c r="AA85" s="46" t="s">
        <v>95</v>
      </c>
      <c r="AB85" s="46" t="s">
        <v>96</v>
      </c>
      <c r="AC85" s="46" t="s">
        <v>97</v>
      </c>
      <c r="AD85" s="46" t="s">
        <v>98</v>
      </c>
      <c r="AE85" s="46" t="s">
        <v>99</v>
      </c>
    </row>
    <row r="86" customFormat="false" ht="15" hidden="false" customHeight="false" outlineLevel="0" collapsed="false">
      <c r="A86" s="45" t="s">
        <v>215</v>
      </c>
      <c r="B86" s="46" t="s">
        <v>77</v>
      </c>
      <c r="C86" s="46" t="s">
        <v>78</v>
      </c>
      <c r="D86" s="46" t="s">
        <v>77</v>
      </c>
      <c r="E86" s="46" t="s">
        <v>79</v>
      </c>
      <c r="F86" s="46" t="s">
        <v>80</v>
      </c>
      <c r="G86" s="46" t="s">
        <v>81</v>
      </c>
      <c r="H86" s="46" t="s">
        <v>82</v>
      </c>
      <c r="I86" s="46" t="s">
        <v>83</v>
      </c>
      <c r="J86" s="46" t="s">
        <v>118</v>
      </c>
      <c r="K86" s="46" t="s">
        <v>77</v>
      </c>
      <c r="L86" s="46" t="s">
        <v>101</v>
      </c>
      <c r="M86" s="46" t="s">
        <v>85</v>
      </c>
      <c r="N86" s="46" t="s">
        <v>144</v>
      </c>
      <c r="O86" s="46" t="s">
        <v>87</v>
      </c>
      <c r="P86" s="46" t="s">
        <v>88</v>
      </c>
      <c r="Q86" s="46" t="s">
        <v>89</v>
      </c>
      <c r="R86" s="46" t="s">
        <v>90</v>
      </c>
      <c r="S86" s="46" t="s">
        <v>91</v>
      </c>
      <c r="T86" s="46" t="s">
        <v>53</v>
      </c>
      <c r="U86" s="46" t="s">
        <v>53</v>
      </c>
      <c r="V86" s="46" t="s">
        <v>77</v>
      </c>
      <c r="W86" s="46" t="s">
        <v>109</v>
      </c>
      <c r="X86" s="46" t="s">
        <v>77</v>
      </c>
      <c r="Y86" s="46" t="s">
        <v>93</v>
      </c>
      <c r="Z86" s="46" t="s">
        <v>131</v>
      </c>
      <c r="AA86" s="46" t="s">
        <v>167</v>
      </c>
      <c r="AB86" s="46" t="s">
        <v>105</v>
      </c>
      <c r="AC86" s="46" t="s">
        <v>97</v>
      </c>
      <c r="AD86" s="46" t="s">
        <v>98</v>
      </c>
      <c r="AE86" s="46" t="s">
        <v>99</v>
      </c>
    </row>
    <row r="87" customFormat="false" ht="15" hidden="false" customHeight="false" outlineLevel="0" collapsed="false">
      <c r="A87" s="45" t="s">
        <v>216</v>
      </c>
      <c r="B87" s="46" t="s">
        <v>101</v>
      </c>
      <c r="C87" s="46" t="s">
        <v>112</v>
      </c>
      <c r="D87" s="46" t="s">
        <v>101</v>
      </c>
      <c r="E87" s="46" t="s">
        <v>79</v>
      </c>
      <c r="F87" s="46" t="s">
        <v>80</v>
      </c>
      <c r="G87" s="46" t="s">
        <v>81</v>
      </c>
      <c r="H87" s="46" t="s">
        <v>82</v>
      </c>
      <c r="I87" s="46" t="s">
        <v>83</v>
      </c>
      <c r="J87" s="46" t="s">
        <v>84</v>
      </c>
      <c r="K87" s="46" t="s">
        <v>77</v>
      </c>
      <c r="L87" s="46" t="s">
        <v>77</v>
      </c>
      <c r="M87" s="46" t="s">
        <v>85</v>
      </c>
      <c r="N87" s="46" t="s">
        <v>86</v>
      </c>
      <c r="O87" s="46" t="s">
        <v>87</v>
      </c>
      <c r="P87" s="46" t="s">
        <v>88</v>
      </c>
      <c r="Q87" s="46" t="s">
        <v>89</v>
      </c>
      <c r="R87" s="46" t="s">
        <v>90</v>
      </c>
      <c r="S87" s="46" t="s">
        <v>91</v>
      </c>
      <c r="T87" s="46" t="s">
        <v>77</v>
      </c>
      <c r="U87" s="46" t="s">
        <v>77</v>
      </c>
      <c r="V87" s="46" t="s">
        <v>77</v>
      </c>
      <c r="W87" s="46" t="s">
        <v>92</v>
      </c>
      <c r="X87" s="46" t="s">
        <v>77</v>
      </c>
      <c r="Y87" s="46" t="s">
        <v>93</v>
      </c>
      <c r="Z87" s="46" t="s">
        <v>94</v>
      </c>
      <c r="AA87" s="46" t="s">
        <v>95</v>
      </c>
      <c r="AB87" s="46" t="s">
        <v>96</v>
      </c>
      <c r="AC87" s="46" t="s">
        <v>147</v>
      </c>
      <c r="AD87" s="46" t="s">
        <v>98</v>
      </c>
      <c r="AE87" s="46" t="s">
        <v>99</v>
      </c>
    </row>
    <row r="88" customFormat="false" ht="15" hidden="false" customHeight="false" outlineLevel="0" collapsed="false">
      <c r="A88" s="45" t="s">
        <v>217</v>
      </c>
      <c r="B88" s="46" t="s">
        <v>77</v>
      </c>
      <c r="C88" s="46" t="s">
        <v>78</v>
      </c>
      <c r="D88" s="46" t="s">
        <v>77</v>
      </c>
      <c r="E88" s="46" t="s">
        <v>150</v>
      </c>
      <c r="F88" s="46" t="s">
        <v>115</v>
      </c>
      <c r="G88" s="46" t="s">
        <v>81</v>
      </c>
      <c r="H88" s="46" t="s">
        <v>82</v>
      </c>
      <c r="I88" s="46" t="s">
        <v>104</v>
      </c>
      <c r="J88" s="46" t="s">
        <v>84</v>
      </c>
      <c r="K88" s="46" t="s">
        <v>77</v>
      </c>
      <c r="L88" s="46" t="s">
        <v>77</v>
      </c>
      <c r="M88" s="46" t="s">
        <v>85</v>
      </c>
      <c r="N88" s="46" t="s">
        <v>86</v>
      </c>
      <c r="O88" s="46" t="s">
        <v>87</v>
      </c>
      <c r="P88" s="46" t="s">
        <v>88</v>
      </c>
      <c r="Q88" s="46" t="s">
        <v>89</v>
      </c>
      <c r="R88" s="46" t="s">
        <v>90</v>
      </c>
      <c r="S88" s="46" t="s">
        <v>91</v>
      </c>
      <c r="T88" s="46" t="s">
        <v>77</v>
      </c>
      <c r="U88" s="46" t="s">
        <v>77</v>
      </c>
      <c r="V88" s="46" t="s">
        <v>77</v>
      </c>
      <c r="W88" s="46" t="s">
        <v>92</v>
      </c>
      <c r="X88" s="46" t="s">
        <v>77</v>
      </c>
      <c r="Y88" s="46" t="s">
        <v>93</v>
      </c>
      <c r="Z88" s="46" t="s">
        <v>94</v>
      </c>
      <c r="AA88" s="46" t="s">
        <v>132</v>
      </c>
      <c r="AB88" s="46" t="s">
        <v>96</v>
      </c>
      <c r="AC88" s="46" t="s">
        <v>97</v>
      </c>
      <c r="AD88" s="46" t="s">
        <v>98</v>
      </c>
      <c r="AE88" s="46" t="s">
        <v>99</v>
      </c>
    </row>
    <row r="89" customFormat="false" ht="15" hidden="false" customHeight="false" outlineLevel="0" collapsed="false">
      <c r="A89" s="45" t="s">
        <v>218</v>
      </c>
      <c r="B89" s="46" t="s">
        <v>77</v>
      </c>
      <c r="C89" s="46" t="s">
        <v>78</v>
      </c>
      <c r="D89" s="46" t="s">
        <v>77</v>
      </c>
      <c r="E89" s="46" t="s">
        <v>79</v>
      </c>
      <c r="F89" s="46" t="s">
        <v>80</v>
      </c>
      <c r="G89" s="46" t="s">
        <v>81</v>
      </c>
      <c r="H89" s="46" t="s">
        <v>82</v>
      </c>
      <c r="I89" s="46" t="s">
        <v>83</v>
      </c>
      <c r="J89" s="46" t="s">
        <v>84</v>
      </c>
      <c r="K89" s="46" t="s">
        <v>77</v>
      </c>
      <c r="L89" s="46" t="s">
        <v>77</v>
      </c>
      <c r="M89" s="46" t="s">
        <v>85</v>
      </c>
      <c r="N89" s="46" t="s">
        <v>86</v>
      </c>
      <c r="O89" s="46" t="s">
        <v>87</v>
      </c>
      <c r="P89" s="46" t="s">
        <v>88</v>
      </c>
      <c r="Q89" s="46" t="s">
        <v>89</v>
      </c>
      <c r="R89" s="46" t="s">
        <v>90</v>
      </c>
      <c r="S89" s="46" t="s">
        <v>91</v>
      </c>
      <c r="T89" s="46" t="s">
        <v>77</v>
      </c>
      <c r="U89" s="46" t="s">
        <v>77</v>
      </c>
      <c r="V89" s="46" t="s">
        <v>77</v>
      </c>
      <c r="W89" s="46" t="s">
        <v>92</v>
      </c>
      <c r="X89" s="46" t="s">
        <v>77</v>
      </c>
      <c r="Y89" s="46" t="s">
        <v>93</v>
      </c>
      <c r="Z89" s="46" t="s">
        <v>94</v>
      </c>
      <c r="AA89" s="46" t="s">
        <v>132</v>
      </c>
      <c r="AB89" s="46" t="s">
        <v>96</v>
      </c>
      <c r="AC89" s="46" t="s">
        <v>97</v>
      </c>
      <c r="AD89" s="46" t="s">
        <v>98</v>
      </c>
      <c r="AE89" s="46" t="s">
        <v>99</v>
      </c>
    </row>
    <row r="90" customFormat="false" ht="15" hidden="false" customHeight="false" outlineLevel="0" collapsed="false">
      <c r="A90" s="45" t="s">
        <v>219</v>
      </c>
      <c r="B90" s="46" t="s">
        <v>77</v>
      </c>
      <c r="C90" s="46" t="s">
        <v>78</v>
      </c>
      <c r="D90" s="46" t="s">
        <v>77</v>
      </c>
      <c r="E90" s="46" t="s">
        <v>79</v>
      </c>
      <c r="F90" s="46" t="s">
        <v>80</v>
      </c>
      <c r="G90" s="46" t="s">
        <v>81</v>
      </c>
      <c r="H90" s="46" t="s">
        <v>117</v>
      </c>
      <c r="I90" s="46" t="s">
        <v>83</v>
      </c>
      <c r="J90" s="46" t="s">
        <v>84</v>
      </c>
      <c r="K90" s="46" t="s">
        <v>77</v>
      </c>
      <c r="L90" s="46" t="s">
        <v>77</v>
      </c>
      <c r="M90" s="46" t="s">
        <v>85</v>
      </c>
      <c r="N90" s="46" t="s">
        <v>86</v>
      </c>
      <c r="O90" s="46" t="s">
        <v>87</v>
      </c>
      <c r="P90" s="46" t="s">
        <v>88</v>
      </c>
      <c r="Q90" s="46" t="s">
        <v>89</v>
      </c>
      <c r="R90" s="46" t="s">
        <v>90</v>
      </c>
      <c r="S90" s="46" t="s">
        <v>91</v>
      </c>
      <c r="T90" s="46" t="s">
        <v>77</v>
      </c>
      <c r="U90" s="46" t="s">
        <v>77</v>
      </c>
      <c r="V90" s="46" t="s">
        <v>77</v>
      </c>
      <c r="W90" s="46" t="s">
        <v>92</v>
      </c>
      <c r="X90" s="46" t="s">
        <v>77</v>
      </c>
      <c r="Y90" s="46" t="s">
        <v>93</v>
      </c>
      <c r="Z90" s="46" t="s">
        <v>131</v>
      </c>
      <c r="AA90" s="46" t="s">
        <v>132</v>
      </c>
      <c r="AB90" s="46" t="s">
        <v>105</v>
      </c>
      <c r="AC90" s="46" t="s">
        <v>97</v>
      </c>
      <c r="AD90" s="46" t="s">
        <v>98</v>
      </c>
      <c r="AE90" s="46" t="s">
        <v>99</v>
      </c>
    </row>
    <row r="91" customFormat="false" ht="15" hidden="false" customHeight="false" outlineLevel="0" collapsed="false">
      <c r="A91" s="45" t="s">
        <v>220</v>
      </c>
      <c r="B91" s="46" t="s">
        <v>77</v>
      </c>
      <c r="C91" s="46" t="s">
        <v>78</v>
      </c>
      <c r="D91" s="46" t="s">
        <v>77</v>
      </c>
      <c r="E91" s="46" t="s">
        <v>79</v>
      </c>
      <c r="F91" s="46" t="s">
        <v>80</v>
      </c>
      <c r="G91" s="46" t="s">
        <v>81</v>
      </c>
      <c r="H91" s="46" t="s">
        <v>82</v>
      </c>
      <c r="I91" s="46" t="s">
        <v>83</v>
      </c>
      <c r="J91" s="46" t="s">
        <v>84</v>
      </c>
      <c r="K91" s="46" t="s">
        <v>77</v>
      </c>
      <c r="L91" s="46" t="s">
        <v>77</v>
      </c>
      <c r="M91" s="46" t="s">
        <v>85</v>
      </c>
      <c r="N91" s="46" t="s">
        <v>86</v>
      </c>
      <c r="O91" s="46" t="s">
        <v>87</v>
      </c>
      <c r="P91" s="46" t="s">
        <v>88</v>
      </c>
      <c r="Q91" s="46" t="s">
        <v>119</v>
      </c>
      <c r="R91" s="46" t="s">
        <v>90</v>
      </c>
      <c r="S91" s="46" t="s">
        <v>91</v>
      </c>
      <c r="T91" s="46" t="s">
        <v>77</v>
      </c>
      <c r="U91" s="46" t="s">
        <v>77</v>
      </c>
      <c r="V91" s="46" t="s">
        <v>77</v>
      </c>
      <c r="W91" s="46" t="s">
        <v>92</v>
      </c>
      <c r="X91" s="46" t="s">
        <v>77</v>
      </c>
      <c r="Y91" s="46" t="s">
        <v>93</v>
      </c>
      <c r="Z91" s="46" t="s">
        <v>94</v>
      </c>
      <c r="AA91" s="46" t="s">
        <v>95</v>
      </c>
      <c r="AB91" s="46" t="s">
        <v>96</v>
      </c>
      <c r="AC91" s="46" t="s">
        <v>97</v>
      </c>
      <c r="AD91" s="46" t="s">
        <v>98</v>
      </c>
      <c r="AE91" s="46" t="s">
        <v>99</v>
      </c>
    </row>
    <row r="92" customFormat="false" ht="15" hidden="false" customHeight="false" outlineLevel="0" collapsed="false">
      <c r="A92" s="45" t="s">
        <v>221</v>
      </c>
      <c r="B92" s="46" t="s">
        <v>77</v>
      </c>
      <c r="C92" s="46" t="s">
        <v>78</v>
      </c>
      <c r="D92" s="46" t="s">
        <v>77</v>
      </c>
      <c r="E92" s="46" t="s">
        <v>79</v>
      </c>
      <c r="F92" s="46" t="s">
        <v>80</v>
      </c>
      <c r="G92" s="46" t="s">
        <v>81</v>
      </c>
      <c r="H92" s="46" t="s">
        <v>82</v>
      </c>
      <c r="I92" s="46" t="s">
        <v>83</v>
      </c>
      <c r="J92" s="46" t="s">
        <v>84</v>
      </c>
      <c r="K92" s="46" t="s">
        <v>77</v>
      </c>
      <c r="L92" s="46" t="s">
        <v>77</v>
      </c>
      <c r="M92" s="46" t="s">
        <v>129</v>
      </c>
      <c r="N92" s="46" t="s">
        <v>86</v>
      </c>
      <c r="O92" s="46" t="s">
        <v>87</v>
      </c>
      <c r="P92" s="46" t="s">
        <v>88</v>
      </c>
      <c r="Q92" s="46" t="s">
        <v>89</v>
      </c>
      <c r="R92" s="46" t="s">
        <v>90</v>
      </c>
      <c r="S92" s="46" t="s">
        <v>91</v>
      </c>
      <c r="T92" s="46" t="s">
        <v>77</v>
      </c>
      <c r="U92" s="46" t="s">
        <v>77</v>
      </c>
      <c r="V92" s="46" t="s">
        <v>77</v>
      </c>
      <c r="W92" s="46" t="s">
        <v>92</v>
      </c>
      <c r="X92" s="46" t="s">
        <v>77</v>
      </c>
      <c r="Y92" s="46" t="s">
        <v>93</v>
      </c>
      <c r="Z92" s="46" t="s">
        <v>94</v>
      </c>
      <c r="AA92" s="46" t="s">
        <v>95</v>
      </c>
      <c r="AB92" s="46" t="s">
        <v>96</v>
      </c>
      <c r="AC92" s="46" t="s">
        <v>73</v>
      </c>
      <c r="AD92" s="46" t="s">
        <v>75</v>
      </c>
      <c r="AE92" s="46" t="s">
        <v>156</v>
      </c>
    </row>
    <row r="93" customFormat="false" ht="15" hidden="false" customHeight="false" outlineLevel="0" collapsed="false">
      <c r="A93" s="45" t="s">
        <v>222</v>
      </c>
      <c r="B93" s="46" t="s">
        <v>77</v>
      </c>
      <c r="C93" s="46" t="s">
        <v>78</v>
      </c>
      <c r="D93" s="46" t="s">
        <v>77</v>
      </c>
      <c r="E93" s="46" t="s">
        <v>79</v>
      </c>
      <c r="F93" s="46" t="s">
        <v>80</v>
      </c>
      <c r="G93" s="46" t="s">
        <v>81</v>
      </c>
      <c r="H93" s="46" t="s">
        <v>82</v>
      </c>
      <c r="I93" s="46" t="s">
        <v>83</v>
      </c>
      <c r="J93" s="46" t="s">
        <v>84</v>
      </c>
      <c r="K93" s="46" t="s">
        <v>101</v>
      </c>
      <c r="L93" s="46" t="s">
        <v>77</v>
      </c>
      <c r="M93" s="46" t="s">
        <v>113</v>
      </c>
      <c r="N93" s="46" t="s">
        <v>86</v>
      </c>
      <c r="O93" s="46" t="s">
        <v>87</v>
      </c>
      <c r="P93" s="46" t="s">
        <v>88</v>
      </c>
      <c r="Q93" s="46" t="s">
        <v>102</v>
      </c>
      <c r="R93" s="46" t="s">
        <v>90</v>
      </c>
      <c r="S93" s="46" t="s">
        <v>91</v>
      </c>
      <c r="T93" s="46" t="s">
        <v>77</v>
      </c>
      <c r="U93" s="46" t="s">
        <v>77</v>
      </c>
      <c r="V93" s="46" t="s">
        <v>77</v>
      </c>
      <c r="W93" s="46" t="s">
        <v>92</v>
      </c>
      <c r="X93" s="46" t="s">
        <v>53</v>
      </c>
      <c r="Y93" s="46" t="s">
        <v>93</v>
      </c>
      <c r="Z93" s="46" t="s">
        <v>94</v>
      </c>
      <c r="AA93" s="46" t="s">
        <v>95</v>
      </c>
      <c r="AB93" s="46" t="s">
        <v>96</v>
      </c>
      <c r="AC93" s="46" t="s">
        <v>73</v>
      </c>
      <c r="AD93" s="46" t="s">
        <v>98</v>
      </c>
      <c r="AE93" s="46" t="s">
        <v>99</v>
      </c>
    </row>
    <row r="94" customFormat="false" ht="15" hidden="false" customHeight="false" outlineLevel="0" collapsed="false">
      <c r="A94" s="45" t="s">
        <v>223</v>
      </c>
      <c r="B94" s="46" t="s">
        <v>77</v>
      </c>
      <c r="C94" s="46" t="s">
        <v>78</v>
      </c>
      <c r="D94" s="46" t="s">
        <v>77</v>
      </c>
      <c r="E94" s="46" t="s">
        <v>79</v>
      </c>
      <c r="F94" s="46" t="s">
        <v>172</v>
      </c>
      <c r="G94" s="46" t="s">
        <v>81</v>
      </c>
      <c r="H94" s="46" t="s">
        <v>139</v>
      </c>
      <c r="I94" s="46" t="s">
        <v>107</v>
      </c>
      <c r="J94" s="46" t="s">
        <v>84</v>
      </c>
      <c r="K94" s="46" t="s">
        <v>77</v>
      </c>
      <c r="L94" s="46" t="s">
        <v>77</v>
      </c>
      <c r="M94" s="46" t="s">
        <v>85</v>
      </c>
      <c r="N94" s="46" t="s">
        <v>86</v>
      </c>
      <c r="O94" s="46" t="s">
        <v>87</v>
      </c>
      <c r="P94" s="46" t="s">
        <v>88</v>
      </c>
      <c r="Q94" s="46" t="s">
        <v>89</v>
      </c>
      <c r="R94" s="46" t="s">
        <v>90</v>
      </c>
      <c r="S94" s="46" t="s">
        <v>91</v>
      </c>
      <c r="T94" s="46" t="s">
        <v>53</v>
      </c>
      <c r="U94" s="46" t="s">
        <v>53</v>
      </c>
      <c r="V94" s="46" t="s">
        <v>101</v>
      </c>
      <c r="W94" s="46" t="s">
        <v>92</v>
      </c>
      <c r="X94" s="46" t="s">
        <v>77</v>
      </c>
      <c r="Y94" s="46" t="s">
        <v>93</v>
      </c>
      <c r="Z94" s="46" t="s">
        <v>94</v>
      </c>
      <c r="AA94" s="46" t="s">
        <v>95</v>
      </c>
      <c r="AB94" s="46" t="s">
        <v>96</v>
      </c>
      <c r="AC94" s="46" t="s">
        <v>97</v>
      </c>
      <c r="AD94" s="46" t="s">
        <v>98</v>
      </c>
      <c r="AE94" s="46" t="s">
        <v>99</v>
      </c>
    </row>
    <row r="95" customFormat="false" ht="15" hidden="false" customHeight="false" outlineLevel="0" collapsed="false">
      <c r="A95" s="45" t="s">
        <v>224</v>
      </c>
      <c r="B95" s="46" t="s">
        <v>77</v>
      </c>
      <c r="C95" s="46" t="s">
        <v>78</v>
      </c>
      <c r="D95" s="46" t="s">
        <v>77</v>
      </c>
      <c r="E95" s="46" t="s">
        <v>79</v>
      </c>
      <c r="F95" s="46" t="s">
        <v>80</v>
      </c>
      <c r="G95" s="46" t="s">
        <v>81</v>
      </c>
      <c r="H95" s="46" t="s">
        <v>82</v>
      </c>
      <c r="I95" s="46" t="s">
        <v>83</v>
      </c>
      <c r="J95" s="46" t="s">
        <v>84</v>
      </c>
      <c r="K95" s="46" t="s">
        <v>77</v>
      </c>
      <c r="L95" s="46" t="s">
        <v>77</v>
      </c>
      <c r="M95" s="46" t="s">
        <v>85</v>
      </c>
      <c r="N95" s="46" t="s">
        <v>86</v>
      </c>
      <c r="O95" s="46" t="s">
        <v>87</v>
      </c>
      <c r="P95" s="46" t="s">
        <v>146</v>
      </c>
      <c r="Q95" s="46" t="s">
        <v>89</v>
      </c>
      <c r="R95" s="46" t="s">
        <v>90</v>
      </c>
      <c r="S95" s="46" t="s">
        <v>91</v>
      </c>
      <c r="T95" s="46" t="s">
        <v>77</v>
      </c>
      <c r="U95" s="46" t="s">
        <v>77</v>
      </c>
      <c r="V95" s="46" t="s">
        <v>77</v>
      </c>
      <c r="W95" s="46" t="s">
        <v>92</v>
      </c>
      <c r="X95" s="46" t="s">
        <v>101</v>
      </c>
      <c r="Y95" s="46" t="s">
        <v>110</v>
      </c>
      <c r="Z95" s="46" t="s">
        <v>94</v>
      </c>
      <c r="AA95" s="46" t="s">
        <v>95</v>
      </c>
      <c r="AB95" s="46" t="s">
        <v>96</v>
      </c>
      <c r="AC95" s="46" t="s">
        <v>97</v>
      </c>
      <c r="AD95" s="46" t="s">
        <v>98</v>
      </c>
      <c r="AE95" s="46" t="s">
        <v>99</v>
      </c>
    </row>
  </sheetData>
  <mergeCells count="10">
    <mergeCell ref="A3:A4"/>
    <mergeCell ref="B3:E3"/>
    <mergeCell ref="F3:I3"/>
    <mergeCell ref="J3:M3"/>
    <mergeCell ref="N3:P3"/>
    <mergeCell ref="Q3:S3"/>
    <mergeCell ref="T3:W3"/>
    <mergeCell ref="X3:Y3"/>
    <mergeCell ref="Z3:AB3"/>
    <mergeCell ref="AC3:AE3"/>
  </mergeCells>
  <conditionalFormatting sqref="AG87:IV95 AG15:AJ86 AM9:IV86 AM5:IV6 F3 X15:AF95 X9:AJ14 A1:I2 J1:J3 P9:W95 A5:AJ8 B4:AJ4 A3:B3 P96:P65536 R96:IV65536 A9:N65536">
    <cfRule type="expression" priority="2" aboveAverage="0" equalAverage="0" bottom="0" percent="0" rank="0" text="" dxfId="0">
      <formula>NOT(ISERROR(SEARCH("ho2",AG87)))</formula>
    </cfRule>
    <cfRule type="expression" priority="3" aboveAverage="0" equalAverage="0" bottom="0" percent="0" rank="0" text="" dxfId="1">
      <formula>NOT(ISERROR(SEARCH("ho1",AG87)))</formula>
    </cfRule>
    <cfRule type="expression" priority="4" aboveAverage="0" equalAverage="0" bottom="0" percent="0" rank="0" text="" dxfId="2">
      <formula>NOT(ISERROR(SEARCH("he",AG87)))</formula>
    </cfRule>
  </conditionalFormatting>
  <conditionalFormatting sqref="Y5:Y6 AE5:AE6">
    <cfRule type="expression" priority="5" aboveAverage="0" equalAverage="0" bottom="0" percent="0" rank="0" text="" dxfId="3">
      <formula>NOT(ISERROR(SEARCH("HO2",Y5)))</formula>
    </cfRule>
    <cfRule type="expression" priority="6" aboveAverage="0" equalAverage="0" bottom="0" percent="0" rank="0" text="" dxfId="4">
      <formula>NOT(ISERROR(SEARCH("HO1",Y5)))</formula>
    </cfRule>
    <cfRule type="expression" priority="7" aboveAverage="0" equalAverage="0" bottom="0" percent="0" rank="0" text="" dxfId="5">
      <formula>NOT(ISERROR(SEARCH("HE",Y5)))</formula>
    </cfRule>
  </conditionalFormatting>
  <conditionalFormatting sqref="Y6">
    <cfRule type="expression" priority="8" aboveAverage="0" equalAverage="0" bottom="0" percent="0" rank="0" text="" dxfId="6">
      <formula>NOT(ISERROR(SEARCH("HO2",Y6)))</formula>
    </cfRule>
    <cfRule type="expression" priority="9" aboveAverage="0" equalAverage="0" bottom="0" percent="0" rank="0" text="" dxfId="7">
      <formula>NOT(ISERROR(SEARCH("HO1",Y6)))</formula>
    </cfRule>
    <cfRule type="expression" priority="10" aboveAverage="0" equalAverage="0" bottom="0" percent="0" rank="0" text="" dxfId="8">
      <formula>NOT(ISERROR(SEARCH("HE",Y6)))</formula>
    </cfRule>
  </conditionalFormatting>
  <conditionalFormatting sqref="X5:X6">
    <cfRule type="expression" priority="11" aboveAverage="0" equalAverage="0" bottom="0" percent="0" rank="0" text="" dxfId="9">
      <formula>NOT(ISERROR(SEARCH("HO2",X5)))</formula>
    </cfRule>
    <cfRule type="expression" priority="12" aboveAverage="0" equalAverage="0" bottom="0" percent="0" rank="0" text="" dxfId="10">
      <formula>NOT(ISERROR(SEARCH("HO1",X5)))</formula>
    </cfRule>
    <cfRule type="expression" priority="13" aboveAverage="0" equalAverage="0" bottom="0" percent="0" rank="0" text="" dxfId="11">
      <formula>NOT(ISERROR(SEARCH("HE",X5)))</formula>
    </cfRule>
  </conditionalFormatting>
  <conditionalFormatting sqref="X6">
    <cfRule type="expression" priority="14" aboveAverage="0" equalAverage="0" bottom="0" percent="0" rank="0" text="" dxfId="12">
      <formula>NOT(ISERROR(SEARCH("HO2",X6)))</formula>
    </cfRule>
    <cfRule type="expression" priority="15" aboveAverage="0" equalAverage="0" bottom="0" percent="0" rank="0" text="" dxfId="13">
      <formula>NOT(ISERROR(SEARCH("HO1",X6)))</formula>
    </cfRule>
    <cfRule type="expression" priority="16" aboveAverage="0" equalAverage="0" bottom="0" percent="0" rank="0" text="" dxfId="14">
      <formula>NOT(ISERROR(SEARCH("HE",X6)))</formula>
    </cfRule>
  </conditionalFormatting>
  <conditionalFormatting sqref="Z5:Z6">
    <cfRule type="expression" priority="17" aboveAverage="0" equalAverage="0" bottom="0" percent="0" rank="0" text="" dxfId="15">
      <formula>NOT(ISERROR(SEARCH("ho2",Z5)))</formula>
    </cfRule>
    <cfRule type="expression" priority="18" aboveAverage="0" equalAverage="0" bottom="0" percent="0" rank="0" text="" dxfId="16">
      <formula>NOT(ISERROR(SEARCH("ho1",Z5)))</formula>
    </cfRule>
    <cfRule type="expression" priority="19" aboveAverage="0" equalAverage="0" bottom="0" percent="0" rank="0" text="" dxfId="17">
      <formula>NOT(ISERROR(SEARCH("he",Z5)))</formula>
    </cfRule>
  </conditionalFormatting>
  <conditionalFormatting sqref="Z5:Z6">
    <cfRule type="expression" priority="20" aboveAverage="0" equalAverage="0" bottom="0" percent="0" rank="0" text="" dxfId="18">
      <formula>NOT(ISERROR(SEARCH("HO2",Z5)))</formula>
    </cfRule>
    <cfRule type="expression" priority="21" aboveAverage="0" equalAverage="0" bottom="0" percent="0" rank="0" text="" dxfId="19">
      <formula>NOT(ISERROR(SEARCH("HO1",Z5)))</formula>
    </cfRule>
    <cfRule type="expression" priority="22" aboveAverage="0" equalAverage="0" bottom="0" percent="0" rank="0" text="" dxfId="20">
      <formula>NOT(ISERROR(SEARCH("HE",Z5)))</formula>
    </cfRule>
  </conditionalFormatting>
  <conditionalFormatting sqref="Z6">
    <cfRule type="expression" priority="23" aboveAverage="0" equalAverage="0" bottom="0" percent="0" rank="0" text="" dxfId="21">
      <formula>NOT(ISERROR(SEARCH("HO2",Z6)))</formula>
    </cfRule>
    <cfRule type="expression" priority="24" aboveAverage="0" equalAverage="0" bottom="0" percent="0" rank="0" text="" dxfId="22">
      <formula>NOT(ISERROR(SEARCH("HO1",Z6)))</formula>
    </cfRule>
    <cfRule type="expression" priority="25" aboveAverage="0" equalAverage="0" bottom="0" percent="0" rank="0" text="" dxfId="23">
      <formula>NOT(ISERROR(SEARCH("HE",Z6)))</formula>
    </cfRule>
  </conditionalFormatting>
  <conditionalFormatting sqref="AA5:AB6">
    <cfRule type="expression" priority="26" aboveAverage="0" equalAverage="0" bottom="0" percent="0" rank="0" text="" dxfId="24">
      <formula>NOT(ISERROR(SEARCH("ho2",AA5)))</formula>
    </cfRule>
    <cfRule type="expression" priority="27" aboveAverage="0" equalAverage="0" bottom="0" percent="0" rank="0" text="" dxfId="25">
      <formula>NOT(ISERROR(SEARCH("ho1",AA5)))</formula>
    </cfRule>
    <cfRule type="expression" priority="28" aboveAverage="0" equalAverage="0" bottom="0" percent="0" rank="0" text="" dxfId="26">
      <formula>NOT(ISERROR(SEARCH("he",AA5)))</formula>
    </cfRule>
  </conditionalFormatting>
  <conditionalFormatting sqref="AA5:AB6">
    <cfRule type="expression" priority="29" aboveAverage="0" equalAverage="0" bottom="0" percent="0" rank="0" text="" dxfId="27">
      <formula>NOT(ISERROR(SEARCH("HO2",AA5)))</formula>
    </cfRule>
    <cfRule type="expression" priority="30" aboveAverage="0" equalAverage="0" bottom="0" percent="0" rank="0" text="" dxfId="28">
      <formula>NOT(ISERROR(SEARCH("HO1",AA5)))</formula>
    </cfRule>
    <cfRule type="expression" priority="31" aboveAverage="0" equalAverage="0" bottom="0" percent="0" rank="0" text="" dxfId="29">
      <formula>NOT(ISERROR(SEARCH("HE",AA5)))</formula>
    </cfRule>
  </conditionalFormatting>
  <conditionalFormatting sqref="AA6:AB6">
    <cfRule type="expression" priority="32" aboveAverage="0" equalAverage="0" bottom="0" percent="0" rank="0" text="" dxfId="30">
      <formula>NOT(ISERROR(SEARCH("HO2",AA6)))</formula>
    </cfRule>
    <cfRule type="expression" priority="33" aboveAverage="0" equalAverage="0" bottom="0" percent="0" rank="0" text="" dxfId="31">
      <formula>NOT(ISERROR(SEARCH("HO1",AA6)))</formula>
    </cfRule>
    <cfRule type="expression" priority="34" aboveAverage="0" equalAverage="0" bottom="0" percent="0" rank="0" text="" dxfId="32">
      <formula>NOT(ISERROR(SEARCH("HE",AA6)))</formula>
    </cfRule>
  </conditionalFormatting>
  <conditionalFormatting sqref="AC5:AD6">
    <cfRule type="expression" priority="35" aboveAverage="0" equalAverage="0" bottom="0" percent="0" rank="0" text="" dxfId="33">
      <formula>NOT(ISERROR(SEARCH("HO2",AC5)))</formula>
    </cfRule>
    <cfRule type="expression" priority="36" aboveAverage="0" equalAverage="0" bottom="0" percent="0" rank="0" text="" dxfId="34">
      <formula>NOT(ISERROR(SEARCH("HO1",AC5)))</formula>
    </cfRule>
    <cfRule type="expression" priority="37" aboveAverage="0" equalAverage="0" bottom="0" percent="0" rank="0" text="" dxfId="35">
      <formula>NOT(ISERROR(SEARCH("HE",AC5)))</formula>
    </cfRule>
  </conditionalFormatting>
  <conditionalFormatting sqref="AC6:AD6">
    <cfRule type="expression" priority="38" aboveAverage="0" equalAverage="0" bottom="0" percent="0" rank="0" text="" dxfId="36">
      <formula>NOT(ISERROR(SEARCH("HO2",AC6)))</formula>
    </cfRule>
    <cfRule type="expression" priority="39" aboveAverage="0" equalAverage="0" bottom="0" percent="0" rank="0" text="" dxfId="37">
      <formula>NOT(ISERROR(SEARCH("HO1",AC6)))</formula>
    </cfRule>
    <cfRule type="expression" priority="40" aboveAverage="0" equalAverage="0" bottom="0" percent="0" rank="0" text="" dxfId="38">
      <formula>NOT(ISERROR(SEARCH("HE",AC6)))</formula>
    </cfRule>
  </conditionalFormatting>
  <conditionalFormatting sqref="O9">
    <cfRule type="expression" priority="41" aboveAverage="0" equalAverage="0" bottom="0" percent="0" rank="0" text="" dxfId="39">
      <formula>NOT(ISERROR(SEARCH("ho2",O9)))</formula>
    </cfRule>
    <cfRule type="expression" priority="42" aboveAverage="0" equalAverage="0" bottom="0" percent="0" rank="0" text="" dxfId="40">
      <formula>NOT(ISERROR(SEARCH("ho1",O9)))</formula>
    </cfRule>
    <cfRule type="expression" priority="43" aboveAverage="0" equalAverage="0" bottom="0" percent="0" rank="0" text="" dxfId="41">
      <formula>NOT(ISERROR(SEARCH("he",O9)))</formula>
    </cfRule>
  </conditionalFormatting>
  <conditionalFormatting sqref="O10:O95">
    <cfRule type="expression" priority="44" aboveAverage="0" equalAverage="0" bottom="0" percent="0" rank="0" text="" dxfId="42">
      <formula>NOT(ISERROR(SEARCH("ho2",O10)))</formula>
    </cfRule>
    <cfRule type="expression" priority="45" aboveAverage="0" equalAverage="0" bottom="0" percent="0" rank="0" text="" dxfId="43">
      <formula>NOT(ISERROR(SEARCH("ho1",O10)))</formula>
    </cfRule>
    <cfRule type="expression" priority="46" aboveAverage="0" equalAverage="0" bottom="0" percent="0" rank="0" text="" dxfId="44">
      <formula>NOT(ISERROR(SEARCH("he",O10)))</formula>
    </cfRule>
  </conditionalFormatting>
  <conditionalFormatting sqref="AM7:IV8">
    <cfRule type="expression" priority="47" aboveAverage="0" equalAverage="0" bottom="0" percent="0" rank="0" text="" dxfId="45">
      <formula>NOT(ISERROR(SEARCH("ho2",AM7)))</formula>
    </cfRule>
    <cfRule type="expression" priority="48" aboveAverage="0" equalAverage="0" bottom="0" percent="0" rank="0" text="" dxfId="46">
      <formula>NOT(ISERROR(SEARCH("ho1",AM7)))</formula>
    </cfRule>
    <cfRule type="expression" priority="49" aboveAverage="0" equalAverage="0" bottom="0" percent="0" rank="0" text="" dxfId="47">
      <formula>NOT(ISERROR(SEARCH("he",AM7)))</formula>
    </cfRule>
  </conditionalFormatting>
  <conditionalFormatting sqref="Y7:Y8 AE7:AE8">
    <cfRule type="expression" priority="50" aboveAverage="0" equalAverage="0" bottom="0" percent="0" rank="0" text="" dxfId="48">
      <formula>NOT(ISERROR(SEARCH("HO2",Y7)))</formula>
    </cfRule>
    <cfRule type="expression" priority="51" aboveAverage="0" equalAverage="0" bottom="0" percent="0" rank="0" text="" dxfId="49">
      <formula>NOT(ISERROR(SEARCH("HO1",Y7)))</formula>
    </cfRule>
    <cfRule type="expression" priority="52" aboveAverage="0" equalAverage="0" bottom="0" percent="0" rank="0" text="" dxfId="50">
      <formula>NOT(ISERROR(SEARCH("HE",Y7)))</formula>
    </cfRule>
  </conditionalFormatting>
  <conditionalFormatting sqref="Y8">
    <cfRule type="expression" priority="53" aboveAverage="0" equalAverage="0" bottom="0" percent="0" rank="0" text="" dxfId="51">
      <formula>NOT(ISERROR(SEARCH("HO2",Y8)))</formula>
    </cfRule>
    <cfRule type="expression" priority="54" aboveAverage="0" equalAverage="0" bottom="0" percent="0" rank="0" text="" dxfId="52">
      <formula>NOT(ISERROR(SEARCH("HO1",Y8)))</formula>
    </cfRule>
    <cfRule type="expression" priority="55" aboveAverage="0" equalAverage="0" bottom="0" percent="0" rank="0" text="" dxfId="53">
      <formula>NOT(ISERROR(SEARCH("HE",Y8)))</formula>
    </cfRule>
  </conditionalFormatting>
  <conditionalFormatting sqref="X7:X8">
    <cfRule type="expression" priority="56" aboveAverage="0" equalAverage="0" bottom="0" percent="0" rank="0" text="" dxfId="54">
      <formula>NOT(ISERROR(SEARCH("HO2",X7)))</formula>
    </cfRule>
    <cfRule type="expression" priority="57" aboveAverage="0" equalAverage="0" bottom="0" percent="0" rank="0" text="" dxfId="55">
      <formula>NOT(ISERROR(SEARCH("HO1",X7)))</formula>
    </cfRule>
    <cfRule type="expression" priority="58" aboveAverage="0" equalAverage="0" bottom="0" percent="0" rank="0" text="" dxfId="56">
      <formula>NOT(ISERROR(SEARCH("HE",X7)))</formula>
    </cfRule>
  </conditionalFormatting>
  <conditionalFormatting sqref="X8">
    <cfRule type="expression" priority="59" aboveAverage="0" equalAverage="0" bottom="0" percent="0" rank="0" text="" dxfId="57">
      <formula>NOT(ISERROR(SEARCH("HO2",X8)))</formula>
    </cfRule>
    <cfRule type="expression" priority="60" aboveAverage="0" equalAverage="0" bottom="0" percent="0" rank="0" text="" dxfId="58">
      <formula>NOT(ISERROR(SEARCH("HO1",X8)))</formula>
    </cfRule>
    <cfRule type="expression" priority="61" aboveAverage="0" equalAverage="0" bottom="0" percent="0" rank="0" text="" dxfId="59">
      <formula>NOT(ISERROR(SEARCH("HE",X8)))</formula>
    </cfRule>
  </conditionalFormatting>
  <conditionalFormatting sqref="Z7:Z8">
    <cfRule type="expression" priority="62" aboveAverage="0" equalAverage="0" bottom="0" percent="0" rank="0" text="" dxfId="60">
      <formula>NOT(ISERROR(SEARCH("ho2",Z7)))</formula>
    </cfRule>
    <cfRule type="expression" priority="63" aboveAverage="0" equalAverage="0" bottom="0" percent="0" rank="0" text="" dxfId="61">
      <formula>NOT(ISERROR(SEARCH("ho1",Z7)))</formula>
    </cfRule>
    <cfRule type="expression" priority="64" aboveAverage="0" equalAverage="0" bottom="0" percent="0" rank="0" text="" dxfId="62">
      <formula>NOT(ISERROR(SEARCH("he",Z7)))</formula>
    </cfRule>
  </conditionalFormatting>
  <conditionalFormatting sqref="Z7:Z8">
    <cfRule type="expression" priority="65" aboveAverage="0" equalAverage="0" bottom="0" percent="0" rank="0" text="" dxfId="63">
      <formula>NOT(ISERROR(SEARCH("HO2",Z7)))</formula>
    </cfRule>
    <cfRule type="expression" priority="66" aboveAverage="0" equalAverage="0" bottom="0" percent="0" rank="0" text="" dxfId="64">
      <formula>NOT(ISERROR(SEARCH("HO1",Z7)))</formula>
    </cfRule>
    <cfRule type="expression" priority="67" aboveAverage="0" equalAverage="0" bottom="0" percent="0" rank="0" text="" dxfId="65">
      <formula>NOT(ISERROR(SEARCH("HE",Z7)))</formula>
    </cfRule>
  </conditionalFormatting>
  <conditionalFormatting sqref="Z8">
    <cfRule type="expression" priority="68" aboveAverage="0" equalAverage="0" bottom="0" percent="0" rank="0" text="" dxfId="66">
      <formula>NOT(ISERROR(SEARCH("HO2",Z8)))</formula>
    </cfRule>
    <cfRule type="expression" priority="69" aboveAverage="0" equalAverage="0" bottom="0" percent="0" rank="0" text="" dxfId="67">
      <formula>NOT(ISERROR(SEARCH("HO1",Z8)))</formula>
    </cfRule>
    <cfRule type="expression" priority="70" aboveAverage="0" equalAverage="0" bottom="0" percent="0" rank="0" text="" dxfId="68">
      <formula>NOT(ISERROR(SEARCH("HE",Z8)))</formula>
    </cfRule>
  </conditionalFormatting>
  <conditionalFormatting sqref="AA7:AB8">
    <cfRule type="expression" priority="71" aboveAverage="0" equalAverage="0" bottom="0" percent="0" rank="0" text="" dxfId="69">
      <formula>NOT(ISERROR(SEARCH("ho2",AA7)))</formula>
    </cfRule>
    <cfRule type="expression" priority="72" aboveAverage="0" equalAverage="0" bottom="0" percent="0" rank="0" text="" dxfId="70">
      <formula>NOT(ISERROR(SEARCH("ho1",AA7)))</formula>
    </cfRule>
    <cfRule type="expression" priority="73" aboveAverage="0" equalAverage="0" bottom="0" percent="0" rank="0" text="" dxfId="71">
      <formula>NOT(ISERROR(SEARCH("he",AA7)))</formula>
    </cfRule>
  </conditionalFormatting>
  <conditionalFormatting sqref="AA7:AB8">
    <cfRule type="expression" priority="74" aboveAverage="0" equalAverage="0" bottom="0" percent="0" rank="0" text="" dxfId="72">
      <formula>NOT(ISERROR(SEARCH("HO2",AA7)))</formula>
    </cfRule>
    <cfRule type="expression" priority="75" aboveAverage="0" equalAverage="0" bottom="0" percent="0" rank="0" text="" dxfId="73">
      <formula>NOT(ISERROR(SEARCH("HO1",AA7)))</formula>
    </cfRule>
    <cfRule type="expression" priority="76" aboveAverage="0" equalAverage="0" bottom="0" percent="0" rank="0" text="" dxfId="74">
      <formula>NOT(ISERROR(SEARCH("HE",AA7)))</formula>
    </cfRule>
  </conditionalFormatting>
  <conditionalFormatting sqref="AA8:AB8">
    <cfRule type="expression" priority="77" aboveAverage="0" equalAverage="0" bottom="0" percent="0" rank="0" text="" dxfId="75">
      <formula>NOT(ISERROR(SEARCH("HO2",AA8)))</formula>
    </cfRule>
    <cfRule type="expression" priority="78" aboveAverage="0" equalAverage="0" bottom="0" percent="0" rank="0" text="" dxfId="76">
      <formula>NOT(ISERROR(SEARCH("HO1",AA8)))</formula>
    </cfRule>
    <cfRule type="expression" priority="79" aboveAverage="0" equalAverage="0" bottom="0" percent="0" rank="0" text="" dxfId="77">
      <formula>NOT(ISERROR(SEARCH("HE",AA8)))</formula>
    </cfRule>
  </conditionalFormatting>
  <conditionalFormatting sqref="AC7:AD8">
    <cfRule type="expression" priority="80" aboveAverage="0" equalAverage="0" bottom="0" percent="0" rank="0" text="" dxfId="78">
      <formula>NOT(ISERROR(SEARCH("HO2",AC7)))</formula>
    </cfRule>
    <cfRule type="expression" priority="81" aboveAverage="0" equalAverage="0" bottom="0" percent="0" rank="0" text="" dxfId="79">
      <formula>NOT(ISERROR(SEARCH("HO1",AC7)))</formula>
    </cfRule>
    <cfRule type="expression" priority="82" aboveAverage="0" equalAverage="0" bottom="0" percent="0" rank="0" text="" dxfId="80">
      <formula>NOT(ISERROR(SEARCH("HE",AC7)))</formula>
    </cfRule>
  </conditionalFormatting>
  <conditionalFormatting sqref="AC8:AD8">
    <cfRule type="expression" priority="83" aboveAverage="0" equalAverage="0" bottom="0" percent="0" rank="0" text="" dxfId="81">
      <formula>NOT(ISERROR(SEARCH("HO2",AC8)))</formula>
    </cfRule>
    <cfRule type="expression" priority="84" aboveAverage="0" equalAverage="0" bottom="0" percent="0" rank="0" text="" dxfId="82">
      <formula>NOT(ISERROR(SEARCH("HO1",AC8)))</formula>
    </cfRule>
    <cfRule type="expression" priority="85" aboveAverage="0" equalAverage="0" bottom="0" percent="0" rank="0" text="" dxfId="83">
      <formula>NOT(ISERROR(SEARCH("HE",AC8)))</formula>
    </cfRule>
  </conditionalFormatting>
  <conditionalFormatting sqref="AM4:IV4">
    <cfRule type="expression" priority="86" aboveAverage="0" equalAverage="0" bottom="0" percent="0" rank="0" text="" dxfId="84">
      <formula>NOT(ISERROR(SEARCH("ho2",AM4)))</formula>
    </cfRule>
    <cfRule type="expression" priority="87" aboveAverage="0" equalAverage="0" bottom="0" percent="0" rank="0" text="" dxfId="85">
      <formula>NOT(ISERROR(SEARCH("ho1",AM4)))</formula>
    </cfRule>
    <cfRule type="expression" priority="88" aboveAverage="0" equalAverage="0" bottom="0" percent="0" rank="0" text="" dxfId="86">
      <formula>NOT(ISERROR(SEARCH("he",AM4)))</formula>
    </cfRule>
  </conditionalFormatting>
  <conditionalFormatting sqref="Y4 AE4">
    <cfRule type="expression" priority="89" aboveAverage="0" equalAverage="0" bottom="0" percent="0" rank="0" text="" dxfId="87">
      <formula>NOT(ISERROR(SEARCH("HO2",Y4)))</formula>
    </cfRule>
    <cfRule type="expression" priority="90" aboveAverage="0" equalAverage="0" bottom="0" percent="0" rank="0" text="" dxfId="88">
      <formula>NOT(ISERROR(SEARCH("HO1",Y4)))</formula>
    </cfRule>
    <cfRule type="expression" priority="91" aboveAverage="0" equalAverage="0" bottom="0" percent="0" rank="0" text="" dxfId="89">
      <formula>NOT(ISERROR(SEARCH("HE",Y4)))</formula>
    </cfRule>
  </conditionalFormatting>
  <conditionalFormatting sqref="X4">
    <cfRule type="expression" priority="92" aboveAverage="0" equalAverage="0" bottom="0" percent="0" rank="0" text="" dxfId="90">
      <formula>NOT(ISERROR(SEARCH("HO2",X4)))</formula>
    </cfRule>
    <cfRule type="expression" priority="93" aboveAverage="0" equalAverage="0" bottom="0" percent="0" rank="0" text="" dxfId="91">
      <formula>NOT(ISERROR(SEARCH("HO1",X4)))</formula>
    </cfRule>
    <cfRule type="expression" priority="94" aboveAverage="0" equalAverage="0" bottom="0" percent="0" rank="0" text="" dxfId="92">
      <formula>NOT(ISERROR(SEARCH("HE",X4)))</formula>
    </cfRule>
  </conditionalFormatting>
  <conditionalFormatting sqref="Z4">
    <cfRule type="expression" priority="95" aboveAverage="0" equalAverage="0" bottom="0" percent="0" rank="0" text="" dxfId="93">
      <formula>NOT(ISERROR(SEARCH("ho2",Z4)))</formula>
    </cfRule>
    <cfRule type="expression" priority="96" aboveAverage="0" equalAverage="0" bottom="0" percent="0" rank="0" text="" dxfId="94">
      <formula>NOT(ISERROR(SEARCH("ho1",Z4)))</formula>
    </cfRule>
    <cfRule type="expression" priority="97" aboveAverage="0" equalAverage="0" bottom="0" percent="0" rank="0" text="" dxfId="95">
      <formula>NOT(ISERROR(SEARCH("he",Z4)))</formula>
    </cfRule>
  </conditionalFormatting>
  <conditionalFormatting sqref="Z4">
    <cfRule type="expression" priority="98" aboveAverage="0" equalAverage="0" bottom="0" percent="0" rank="0" text="" dxfId="96">
      <formula>NOT(ISERROR(SEARCH("HO2",Z4)))</formula>
    </cfRule>
    <cfRule type="expression" priority="99" aboveAverage="0" equalAverage="0" bottom="0" percent="0" rank="0" text="" dxfId="97">
      <formula>NOT(ISERROR(SEARCH("HO1",Z4)))</formula>
    </cfRule>
    <cfRule type="expression" priority="100" aboveAverage="0" equalAverage="0" bottom="0" percent="0" rank="0" text="" dxfId="98">
      <formula>NOT(ISERROR(SEARCH("HE",Z4)))</formula>
    </cfRule>
  </conditionalFormatting>
  <conditionalFormatting sqref="AA4:AB4">
    <cfRule type="expression" priority="101" aboveAverage="0" equalAverage="0" bottom="0" percent="0" rank="0" text="" dxfId="99">
      <formula>NOT(ISERROR(SEARCH("ho2",AA4)))</formula>
    </cfRule>
    <cfRule type="expression" priority="102" aboveAverage="0" equalAverage="0" bottom="0" percent="0" rank="0" text="" dxfId="100">
      <formula>NOT(ISERROR(SEARCH("ho1",AA4)))</formula>
    </cfRule>
    <cfRule type="expression" priority="103" aboveAverage="0" equalAverage="0" bottom="0" percent="0" rank="0" text="" dxfId="101">
      <formula>NOT(ISERROR(SEARCH("he",AA4)))</formula>
    </cfRule>
  </conditionalFormatting>
  <conditionalFormatting sqref="AA4:AB4">
    <cfRule type="expression" priority="104" aboveAverage="0" equalAverage="0" bottom="0" percent="0" rank="0" text="" dxfId="102">
      <formula>NOT(ISERROR(SEARCH("HO2",AA4)))</formula>
    </cfRule>
    <cfRule type="expression" priority="105" aboveAverage="0" equalAverage="0" bottom="0" percent="0" rank="0" text="" dxfId="103">
      <formula>NOT(ISERROR(SEARCH("HO1",AA4)))</formula>
    </cfRule>
    <cfRule type="expression" priority="106" aboveAverage="0" equalAverage="0" bottom="0" percent="0" rank="0" text="" dxfId="104">
      <formula>NOT(ISERROR(SEARCH("HE",AA4)))</formula>
    </cfRule>
  </conditionalFormatting>
  <conditionalFormatting sqref="AC4:AD4">
    <cfRule type="expression" priority="107" aboveAverage="0" equalAverage="0" bottom="0" percent="0" rank="0" text="" dxfId="105">
      <formula>NOT(ISERROR(SEARCH("HO2",AC4)))</formula>
    </cfRule>
    <cfRule type="expression" priority="108" aboveAverage="0" equalAverage="0" bottom="0" percent="0" rank="0" text="" dxfId="106">
      <formula>NOT(ISERROR(SEARCH("HO1",AC4)))</formula>
    </cfRule>
    <cfRule type="expression" priority="109" aboveAverage="0" equalAverage="0" bottom="0" percent="0" rank="0" text="" dxfId="107">
      <formula>NOT(ISERROR(SEARCH("HE",AC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02T14:02:07Z</dcterms:created>
  <dc:creator>Becarios</dc:creator>
  <dc:description/>
  <dc:language>en-US</dc:language>
  <cp:lastModifiedBy>ALEZA GIL, PABLO</cp:lastModifiedBy>
  <cp:lastPrinted>2016-03-14T11:00:58Z</cp:lastPrinted>
  <dcterms:modified xsi:type="dcterms:W3CDTF">2023-10-23T14:20:02Z</dcterms:modified>
  <cp:revision>0</cp:revision>
  <dc:subject/>
  <dc:title/>
</cp:coreProperties>
</file>